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ecently identified cancer-gene"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36" uniqueCount="1024">
  <si>
    <t xml:space="preserve">Cancer</t>
  </si>
  <si>
    <t xml:space="preserve">Relation</t>
  </si>
  <si>
    <t xml:space="preserve">Gene Symbol</t>
  </si>
  <si>
    <t xml:space="preserve">Gene ID</t>
  </si>
  <si>
    <t xml:space="preserve">Sentence</t>
  </si>
  <si>
    <t xml:space="preserve">MedLine Reference</t>
  </si>
  <si>
    <t xml:space="preserve">Breast cancer</t>
  </si>
  <si>
    <t xml:space="preserve">AMBP ---&gt; Breast Neoplasms</t>
  </si>
  <si>
    <t xml:space="preserve">AMBP</t>
  </si>
  <si>
    <t xml:space="preserve">Nude mice and primary human breast cancer cells were treated with phosphate buffered saline (PBS), ulinastatin, docetaxel, or ulinastatin plus docetaxel, respectively.</t>
  </si>
  <si>
    <t xml:space="preserve">22594905:3, 20000001:21098</t>
  </si>
  <si>
    <t xml:space="preserve">BIRC5 ---&gt; Breast Neoplasms</t>
  </si>
  <si>
    <t xml:space="preserve">BIRC5</t>
  </si>
  <si>
    <t xml:space="preserve">Thus, silencing survivin expression using siRNA strategies represents a suitable therapeutic approach to selectively modulate the survival and growth of human breast cancer cells., The results also suggest that the upregulation of anti apoptotic survivin variant expression by the mutant p53 may increase breast cancer cells survival and resistance to therapy., Altered expression of survivin may contribute to tumorigenesis and progression of breast carcinoma by inhibiting cell apoptosis, its overexpression indicates worse prognosis. &lt;more data available...&gt;</t>
  </si>
  <si>
    <t xml:space="preserve">18553460:5, 16847456:8, 15191674:10, 12517802:4, 16651453:10215, 16452223:10174, 17121912:10140, 22055399:9, 20000001:19510</t>
  </si>
  <si>
    <t xml:space="preserve">AREG ---&gt; Breast Neoplasms</t>
  </si>
  <si>
    <t xml:space="preserve">AREG</t>
  </si>
  <si>
    <t xml:space="preserve">AREG is known to play a potential role in breast cancer and has been intensively investigated as an EGF receptor ligand, while the function of the NE-localized proAREG remains unknown.</t>
  </si>
  <si>
    <t xml:space="preserve">22445895:2, 20000001:52075</t>
  </si>
  <si>
    <t xml:space="preserve">ARHGAP1 --+&gt; Breast Neoplasms</t>
  </si>
  <si>
    <t xml:space="preserve">ARHGAP1</t>
  </si>
  <si>
    <t xml:space="preserve">Our results indicate that loss of RhoGAP or its altered activity suppresses the growth of breast tumor cells., Previously, we demonstrated that p190B Rho GTPase activating protein (RhoGAP) deficiency inhibits ErbB2-induced mammary tumor formation in mice.</t>
  </si>
  <si>
    <t xml:space="preserve">14697242:15, 169103019:10019, 22582143:2, 20000001:23576</t>
  </si>
  <si>
    <t xml:space="preserve">B2M ---&gt; Breast Neoplasms</t>
  </si>
  <si>
    <t xml:space="preserve">B2M</t>
  </si>
  <si>
    <t xml:space="preserve">It was suggested that HLA class I down-regulation might be a common characteristic of breast cancer mostly caused by the down-regulation of beta2-microglobulin expression.</t>
  </si>
  <si>
    <t xml:space="preserve">22524657:6, 20000001:35793</t>
  </si>
  <si>
    <t xml:space="preserve">CD59 --+&gt; Breast Neoplasms</t>
  </si>
  <si>
    <t xml:space="preserve">CD59</t>
  </si>
  <si>
    <t xml:space="preserve">Interestingly, the knockdown of CD59 was able to block the HBXIP-enhanced breast tumor growth in animal.</t>
  </si>
  <si>
    <t xml:space="preserve">22293503:4, 20000001:84902</t>
  </si>
  <si>
    <t xml:space="preserve">CRYZ ---&gt; Breast Neoplasms</t>
  </si>
  <si>
    <t xml:space="preserve">CRYZ</t>
  </si>
  <si>
    <t xml:space="preserve">We now report on in vivo and in vitro studies that show that ERbeta-mediated upregulation of QR are involved in the protection against estrogen-induced mammary tumorigenesis., In conclusion, we postulate that phytoestrogen-mediated induction of QR may represent an additional mechanism for breast cancer protection, although the effects may be specific for a given phytoestrogen., However, quinone reductase, an important suppressor of DNA damage in breast cancer cells, was previously identified by this laboratory as an antiestrogen induced gene (38 , 64) . &lt;more data available...&gt;</t>
  </si>
  <si>
    <t xml:space="preserve">17160017:2, 15456407:9, 14973112:10197, 22700872:0, 22700872:4, 20000001:4787, 20000001:4791</t>
  </si>
  <si>
    <t xml:space="preserve">EPAS1 ---&gt; Breast Neoplasms</t>
  </si>
  <si>
    <t xml:space="preserve">EPAS1</t>
  </si>
  <si>
    <t xml:space="preserve">HIF-2a could regulate ABCG2 in breast cancer cells, and could be a novel potential bio-marker to predict chemotherapy effectiveness.</t>
  </si>
  <si>
    <t xml:space="preserve">20000001:50900</t>
  </si>
  <si>
    <t xml:space="preserve">F2 ---&gt; Breast Neoplasms</t>
  </si>
  <si>
    <t xml:space="preserve">F2</t>
  </si>
  <si>
    <t xml:space="preserve">MDA-MB-231 breast carcinoma cells, which constitutively express CCN1, were treated with plasmin or thrombin (10 nmol/L) for varying times., Thrombin also promotes the invasion of aggressive breast tumor cells (Henrikson et al., 1999 ) and is implicated in the development of experimental pulmonary metastasis (Nierodzik et al., 1995 , 1998 )., MDA-231 breast cancer cells were treated with thrombin in presence or absence of argatroban, and TF activity was measured in the form of activated factor X.</t>
  </si>
  <si>
    <t xml:space="preserve">16266990:10121, 11356985:10709, 22359194:3, 20000001:69835</t>
  </si>
  <si>
    <t xml:space="preserve">FGFR1 ---&gt; Breast Neoplasms</t>
  </si>
  <si>
    <t xml:space="preserve">FGFR1</t>
  </si>
  <si>
    <t xml:space="preserve">Recent studies have demonstrated that specific FGFR1 amplification correlates with gene expression and that FGFR1 activity is required for the survival of a FGFR1 amplified breast cancer cell line., To determine the functional consequences of IL-1beta induction during FGFR1-induced mammary tumourigenesis, the effects of IL-1beta inhibition on the formation of epithelial hyperplasias were examined using the MMTV-iFGFR1 transgenic mouse model., Thus, these results provide new insight into the possible mechanisms through which FGFR1 may contribute to breast cancer progression. &lt;more data available...&gt;</t>
  </si>
  <si>
    <t xml:space="preserve">17397528:3, 19393083:3, 16301332:10246, 14729606:10297, 18322270:10815, 16380503:10395, 20000001:10739</t>
  </si>
  <si>
    <t xml:space="preserve">FOXC1 ---&gt; Breast Neoplasms</t>
  </si>
  <si>
    <t xml:space="preserve">FOXC1</t>
  </si>
  <si>
    <t xml:space="preserve">Together, our findings identify MMP7 as a novel mechanism through which FOXC1 may regulate the basal-like breast cancer invasive phenotype and the propensity of these cancers to metastasize.</t>
  </si>
  <si>
    <t xml:space="preserve">22645147:8, 20000001:13601</t>
  </si>
  <si>
    <t xml:space="preserve">FOXE1 ---| Breast Neoplasms</t>
  </si>
  <si>
    <t xml:space="preserve">FOXE1</t>
  </si>
  <si>
    <t xml:space="preserve">TTF-2 inhibited ERa transactivation in a dose-dependent manner in MCF-7 breast cancer cells.</t>
  </si>
  <si>
    <t xml:space="preserve">22521644:2, 20000001:36436</t>
  </si>
  <si>
    <t xml:space="preserve">FOXA1 ---| Breast Neoplasms</t>
  </si>
  <si>
    <t xml:space="preserve">FOXA1</t>
  </si>
  <si>
    <t xml:space="preserve">Forced expression of FOXA1 inhibited clonal growth of breast cancer cell lines, and FOXA1 levels inversely correlated with growth stimuli., However, by controlling differentiation and by regulating the expression of cell cycle inhibitor p27kip1 and the cell adhesion molecule E-cadherin, FOXA1 may prevent metastatic progression of luminal type A breast cancer., FOXA1 represses the molecular phenotype of basal breast cancer cells.</t>
  </si>
  <si>
    <t xml:space="preserve">17163418:3, 17373880:6, 20000001:63608</t>
  </si>
  <si>
    <t xml:space="preserve">HOXB3 ---&gt; Breast Neoplasms</t>
  </si>
  <si>
    <t xml:space="preserve">HOXB3</t>
  </si>
  <si>
    <t xml:space="preserve">Although recent studies suggest that HoxB3 is critical in breast cancer, the putative role(s) of microRNAs impinging on HoxB3 is not yet fully understood.</t>
  </si>
  <si>
    <t xml:space="preserve">22705304:3, 20000001:3967</t>
  </si>
  <si>
    <t xml:space="preserve">HOXB9 ---&gt; Breast Neoplasms</t>
  </si>
  <si>
    <t xml:space="preserve">HOXB9</t>
  </si>
  <si>
    <t xml:space="preserve">These findings imply that HOXB9 overexpression may alter tumor-specific cell fates and the tumor stromal microenvironment, contributing to breast cancer progression.</t>
  </si>
  <si>
    <t xml:space="preserve">22396001:1, 20000001:62568</t>
  </si>
  <si>
    <t xml:space="preserve">HDL --+&gt; Breast Neoplasms</t>
  </si>
  <si>
    <t xml:space="preserve">HDL</t>
  </si>
  <si>
    <t xml:space="preserve">Our study demonstrated that HDL under hypochlorite-induced oxidative stress stimulates breast cancer cell migration, invasion, adhesion to HUVEC and ECM, thereby promoting metastasis of breast cancer.</t>
  </si>
  <si>
    <t xml:space="preserve">20000001:49204</t>
  </si>
  <si>
    <t xml:space="preserve">IGF2 ---&gt; Breast Neoplasms</t>
  </si>
  <si>
    <t xml:space="preserve">IGF2</t>
  </si>
  <si>
    <t xml:space="preserve">IGF-2 is involved in the development of breast cancer, and its expression varies in different tissues (benign breast lesions, breast cancer and tumor-adjacent tissue).</t>
  </si>
  <si>
    <t xml:space="preserve">20000001:11209</t>
  </si>
  <si>
    <t xml:space="preserve">TNFRSF9 ---| Breast Neoplasms</t>
  </si>
  <si>
    <t xml:space="preserve">TNFRSF9</t>
  </si>
  <si>
    <t xml:space="preserve">Stimulation of natural killer cells with a CD137-specific antibody enhances trastuzumab efficacy in xenotransplant models of breast cancer.</t>
  </si>
  <si>
    <t xml:space="preserve">20000001:76933</t>
  </si>
  <si>
    <t xml:space="preserve">INPP4A ---&gt; Breast Neoplasms</t>
  </si>
  <si>
    <t xml:space="preserve">INPP4A</t>
  </si>
  <si>
    <t xml:space="preserve">The inositol polyphosphate 4-phosphatases, INPP4A and INPP4B degrade PtdIns(3,4)P(2) to PtdIns(3)P and regulate neuroexcitatory cell death, or act as a tumor suppressor in breast cancer respectively.</t>
  </si>
  <si>
    <t xml:space="preserve">22403078:7, 20000001:61089</t>
  </si>
  <si>
    <t xml:space="preserve">KITLG --+&gt; Breast Neoplasms</t>
  </si>
  <si>
    <t xml:space="preserve">KITLG</t>
  </si>
  <si>
    <t xml:space="preserve">Inhibition of the Kit ligand/c-Kit axis attenuates metastasis in a mouse model mimicking local breast cancer relapse after radiotherapy.</t>
  </si>
  <si>
    <t xml:space="preserve">20000001:2403</t>
  </si>
  <si>
    <t xml:space="preserve">MYB ---&gt; Breast Neoplasms</t>
  </si>
  <si>
    <t xml:space="preserve">MYB</t>
  </si>
  <si>
    <t xml:space="preserve">Our recent studies have shown that MYB is also required for the proliferation of ER-positive breast tumour cell lines, and have shed further light on the mechanism of ER regulation of MYB expression., Second, is MYB expression required for the initiation or progression of mammary tumors, and, third, can enforced MYB expression contribute to mammary tumorigenesis?, The c-Myb transcription factor is essential for the maintenance of stem-progenitor cells in bone marrow, colon epithelia, and neurogenic niches. c-Myb malfunction contributes to several types of malignancies including breast cancer. &lt;more data available...&gt;</t>
  </si>
  <si>
    <t xml:space="preserve">18476782:1, 17690249:10114, 22439866:0, 20000001:53170, 20000001:53164</t>
  </si>
  <si>
    <t xml:space="preserve">NODAL ---&gt; Breast Neoplasms</t>
  </si>
  <si>
    <t xml:space="preserve">NODAL</t>
  </si>
  <si>
    <t xml:space="preserve">These tissue findings were further explored in breast cancer cell lines MDA-MB-231 and MDA-MB-468 treated with a Nodal blocking antibody to determine biological effects for target validation.</t>
  </si>
  <si>
    <t xml:space="preserve">22577960:4, 20000001:24447</t>
  </si>
  <si>
    <t xml:space="preserve">NOTCH1 ---&gt; Breast Neoplasms</t>
  </si>
  <si>
    <t xml:space="preserve">NOTCH1</t>
  </si>
  <si>
    <t xml:space="preserve">Perturbation of these activities is a hallmark of carcinogenesis and evidence continues to accumulate that aberrant Notch activity influences breast cancer progression through these processes.</t>
  </si>
  <si>
    <t xml:space="preserve">22399352:4, 20000001:61793</t>
  </si>
  <si>
    <t xml:space="preserve">PIK3CA ---&gt; Breast Neoplasms</t>
  </si>
  <si>
    <t xml:space="preserve">PIK3CA</t>
  </si>
  <si>
    <t xml:space="preserve">The results suggest that mutation of PIK3CA might contribute to development of early stage breast cancer and could provide a potent target for early diagnosis and therapy., Somatic mutations of PIK3CA, which encodes the p110alpha catalytic subunit of phosphatidylinositol 3-kinase, have recently been shown to play an important role in the pathogenesis and progression of human breast cancers., In particular, directed small molecule antagonism of PIK3CA proteins may be an effective measure for the treatment of breast cancer, regardless of whether it has a PIK3CA mutation or a loss of PTEN protein expression. &lt;more data available...&gt;</t>
  </si>
  <si>
    <t xml:space="preserve">16582596:7, 17202311:0, 15805248:10131, 22640628:13, 20000001:77238, 20000001:14908</t>
  </si>
  <si>
    <t xml:space="preserve">PTPN9 ---&gt; Breast Neoplasms</t>
  </si>
  <si>
    <t xml:space="preserve">PTPN9</t>
  </si>
  <si>
    <t xml:space="preserve">PTPMeg2 is an important phosphatase for the dephosphorylation of STAT3 and plays a critical role in breast cancer development.</t>
  </si>
  <si>
    <t xml:space="preserve">22394684:12, 20000001:62840</t>
  </si>
  <si>
    <t xml:space="preserve">REST ---| Breast Neoplasms</t>
  </si>
  <si>
    <t xml:space="preserve">REST</t>
  </si>
  <si>
    <t xml:space="preserve">In this study, we show that loss of REST results in upregulation of LIN28A, a known promoter of tumor development, in breast cancer cell lines and human breast tumors.</t>
  </si>
  <si>
    <t xml:space="preserve">22532168:2, 20000001:33540</t>
  </si>
  <si>
    <t xml:space="preserve">FSH ---&gt; Breast Neoplasms</t>
  </si>
  <si>
    <t xml:space="preserve">FSH</t>
  </si>
  <si>
    <t xml:space="preserve">Twenty-four breast cancer patients were treated with recombinant FSH (150-450 U/day) and letrozole (5 mg/day) in a long GnRH-agonist (n=7) or GnRH-antagonist (n=17) protocol.</t>
  </si>
  <si>
    <t xml:space="preserve">20000001:75533</t>
  </si>
  <si>
    <t xml:space="preserve">S100A9 --+&gt; Breast Neoplasms</t>
  </si>
  <si>
    <t xml:space="preserve">S100A9</t>
  </si>
  <si>
    <t xml:space="preserve">The expression of S100A9 significantly increases in the serum and tissues of patients with breast cancer, which indicates that S100A9 may function as a marker of diagnosis and treatment effect in breast cancer.</t>
  </si>
  <si>
    <t xml:space="preserve">20000001:6677</t>
  </si>
  <si>
    <t xml:space="preserve">CCL5 ---&gt; Breast Neoplasms</t>
  </si>
  <si>
    <t xml:space="preserve">CCL5</t>
  </si>
  <si>
    <t xml:space="preserve">The chemokine CCL5 (RANTES) plays active promalignancy roles in breast malignancy.</t>
  </si>
  <si>
    <t xml:space="preserve">22355269:0, 20000001:70671</t>
  </si>
  <si>
    <t xml:space="preserve">SIAH2 --+&gt; Breast Neoplasms</t>
  </si>
  <si>
    <t xml:space="preserve">SIAH2</t>
  </si>
  <si>
    <t xml:space="preserve">In this study, we show that genetic deficiency in the Siah family member Siah2 results in vascular normalization and delayed tumor growth in an established transgenic model of aggressive breast cancer.</t>
  </si>
  <si>
    <t xml:space="preserve">22354750:2, 20000001:70792</t>
  </si>
  <si>
    <t xml:space="preserve">SLC8A1 ---| Breast Neoplasms</t>
  </si>
  <si>
    <t xml:space="preserve">SLC8A1</t>
  </si>
  <si>
    <t xml:space="preserve">In addition, we found that simultaneous inhibition of the mitochondrial Na(+)/Ca(2+) exchanger (mNCX) and proteasomes can trigger a sustained mitochondrial Ca(2+) overload and effectively induce paraptosis in malignant breast cancer cells.</t>
  </si>
  <si>
    <t xml:space="preserve">22634500:2, 20000001:15524</t>
  </si>
  <si>
    <t xml:space="preserve">TGFBI ---&gt; Breast Neoplasms</t>
  </si>
  <si>
    <t xml:space="preserve">TGFBI</t>
  </si>
  <si>
    <t xml:space="preserve">Collectively, these results imply that TGFBI plays a suppressive role in the development of mesothelioma and breast cancer cells, possibly through inhibitions of cell proliferation, delaying of G1-S phase transition, and induction of senescence.</t>
  </si>
  <si>
    <t xml:space="preserve">22695319:16, 20000001:5711</t>
  </si>
  <si>
    <t xml:space="preserve">EZR ---&gt; Breast Neoplasms</t>
  </si>
  <si>
    <t xml:space="preserve">EZR</t>
  </si>
  <si>
    <t xml:space="preserve">Together, these results suggest that blocking ezrin function may represent a novel and effective strategy for preventing breast cancer metastasis., Decreased ezrin expression by shRNA reversed metastatic behaviors of human breast cancer cells by inducing c-src-mediated E-cadherin expression, suggesting that ezrin may have potential values in assessing lymphatic metastasis of human breast cancers., The membrane cytoskeletal crosslinker ezrin is required for metastasis of breast carcinoma cells., In view of recent findings that ezrin is required for metastasis of breast carcinoma, osteosarcoma and HGF-induced rhabdomyosarcoma ( Khanna et al , 2004 ; Yu et al , 2004 ; Elliott et al , 2005 ), it would be interesting to address the ezrin/Fes interaction as a mechanism connecting Src activation with changes in the adhesive properties of tumor cells and metastasis progression. &lt;more data available...&gt;</t>
  </si>
  <si>
    <t xml:space="preserve">15987432:12, 18155831:7, 17538024:10364, 17616675:10373, 106102371:10242, 20000001:46479, 20000001:62245</t>
  </si>
  <si>
    <t xml:space="preserve">WNT5A --+&gt; Breast Neoplasms</t>
  </si>
  <si>
    <t xml:space="preserve">WNT5A</t>
  </si>
  <si>
    <t xml:space="preserve">Wnt5a induces a tolerogenic phenotype of macrophages in sepsis and breast cancer</t>
  </si>
  <si>
    <t xml:space="preserve">20000001:30166</t>
  </si>
  <si>
    <t xml:space="preserve">XRCC2 --+&gt; Breast Neoplasms</t>
  </si>
  <si>
    <t xml:space="preserve">XRCC2</t>
  </si>
  <si>
    <t xml:space="preserve">Our identification of XRCC2 as a breast cancer susceptibility gene thus increases the proportion of breast cancers that are associated with homologous recombination-DNA-repair dysfunction and Fanconi anemia and could therefore benefit from specific targeted treatments such as PARP (poly ADP ribose polymerase) inhibitors.</t>
  </si>
  <si>
    <t xml:space="preserve">22464251:4, 20000001:48958</t>
  </si>
  <si>
    <t xml:space="preserve">YY1 ---&gt; Breast Neoplasms</t>
  </si>
  <si>
    <t xml:space="preserve">YY1</t>
  </si>
  <si>
    <t xml:space="preserve">Yin Yang 1 plays an essential role in breast cancer and negatively regulates p27.</t>
  </si>
  <si>
    <t xml:space="preserve">20000001:53053</t>
  </si>
  <si>
    <t xml:space="preserve">INPP4B ---&gt; Breast Neoplasms</t>
  </si>
  <si>
    <t xml:space="preserve">INPP4B</t>
  </si>
  <si>
    <t xml:space="preserve">CLDN2 --+&gt; Breast Neoplasms</t>
  </si>
  <si>
    <t xml:space="preserve">CLDN2</t>
  </si>
  <si>
    <t xml:space="preserve">Claudin-2 promotes breast cancer liver metastasis by facilitating tumor cell interactions with hepatocytes.</t>
  </si>
  <si>
    <t xml:space="preserve">20000001:13563</t>
  </si>
  <si>
    <t xml:space="preserve">AURKB --+&gt; Breast Neoplasms</t>
  </si>
  <si>
    <t xml:space="preserve">AURKB</t>
  </si>
  <si>
    <t xml:space="preserve">Inhibition of Aurora kinase B has been evaluated as a therapy to block solid tumor growth in breast cancer, hepatocellular carcinoma, lung adenocarcinoma, and colorectal cancer models.</t>
  </si>
  <si>
    <t xml:space="preserve">22382783:0, 20000001:65088</t>
  </si>
  <si>
    <t xml:space="preserve">SLC9A3R1 ---&gt; Breast Neoplasms</t>
  </si>
  <si>
    <t xml:space="preserve">SLC9A3R1</t>
  </si>
  <si>
    <t xml:space="preserve">Na+/H+ exchanger regulatory factor 1 (NHERF1, also known as EBP50 or NHERF) is a putative tumour suppressor gene in human breast cancer., Interestingly, estrogens have been shown to increase the number and density of microvilli and to alter the cytoarchitecture of ER-containing breast cancer cells in a manner that may involve estrogen up-regulation of NHE-RF ( 19 )., Although these studies suggest that NHERF1 plays a role in breast cancer progression, neither its specific mechanism(s) of action in driving cancer nor the signal transduction systems involved in its contribution to the metastatic spreading of breast tumors have been explored so far. &lt;more data available...&gt;</t>
  </si>
  <si>
    <t xml:space="preserve">17078868:0, 12145337:10025, 17332506:10032, 22476347:9, 20000001:46557</t>
  </si>
  <si>
    <t xml:space="preserve">SEMA4D --+&gt; Breast Neoplasms</t>
  </si>
  <si>
    <t xml:space="preserve">SEMA4D</t>
  </si>
  <si>
    <t xml:space="preserve">These experiments indicate that platelet-derived Sema4D is not critical to elicit the tumorigenic ability of breast cancer cells., Phosphorylation of plexin-B1 by Met and the recruitment of Grb2 have no effect on the R-RasGAP activity of plexin-B1, but are required for Sema4D-induced, RhoA-dependent antimigratory effects of Sema4D on breast cancer cells.</t>
  </si>
  <si>
    <t xml:space="preserve">18559453:10117, 22505611:7, 20000001:39880</t>
  </si>
  <si>
    <t xml:space="preserve">HBXIP --+&gt; Breast Neoplasms</t>
  </si>
  <si>
    <t xml:space="preserve">HBXIP</t>
  </si>
  <si>
    <t xml:space="preserve">ERP29 ---&gt; Breast Neoplasms</t>
  </si>
  <si>
    <t xml:space="preserve">ERP29</t>
  </si>
  <si>
    <t xml:space="preserve">Endoplasmic reticulum protein 29 regulates epithelial cell integrity during the mesenchymal-epithelial transition in breast cancer cells.</t>
  </si>
  <si>
    <t xml:space="preserve">20000001:31319</t>
  </si>
  <si>
    <t xml:space="preserve">ANKRD11 ---| Breast Neoplasms</t>
  </si>
  <si>
    <t xml:space="preserve">ANKRD11</t>
  </si>
  <si>
    <t xml:space="preserve">ANKRD11 is a putative tumour suppressor gene in breast cancer, which has been shown in our laboratory to be a co-activator of p53.</t>
  </si>
  <si>
    <t xml:space="preserve">22538187:0, 20000001:32313</t>
  </si>
  <si>
    <t xml:space="preserve">UHRF1 ---&gt; Breast Neoplasms</t>
  </si>
  <si>
    <t xml:space="preserve">UHRF1</t>
  </si>
  <si>
    <t xml:space="preserve">Thus, UHRF1 may serve as a new therapy target for breast cancer.</t>
  </si>
  <si>
    <t xml:space="preserve">22552622:7, 20000001:29373</t>
  </si>
  <si>
    <t xml:space="preserve">FXYD5 --+&gt; Breast Neoplasms</t>
  </si>
  <si>
    <t xml:space="preserve">FXYD5</t>
  </si>
  <si>
    <t xml:space="preserve">In this study, we examined whether AKT signaling could link dysadherin expression with downstream events that promote the metastatic potential of human breast cancer cells.</t>
  </si>
  <si>
    <t xml:space="preserve">22494103:1, 20000001:42452</t>
  </si>
  <si>
    <t xml:space="preserve">KRT20 --+&gt; Breast Neoplasms</t>
  </si>
  <si>
    <t xml:space="preserve">KRT20</t>
  </si>
  <si>
    <t xml:space="preserve">Our findings suggest that PPAR?-dependent CK20 expression enhances the metastatic potential of MCF-7 breast cancer cells and may be a potential therapeutic target in tamoxifen-resistant breast cancer.</t>
  </si>
  <si>
    <t xml:space="preserve">22493352:5, 20000001:43055</t>
  </si>
  <si>
    <t xml:space="preserve">PRMT6 ---&gt; Breast Neoplasms</t>
  </si>
  <si>
    <t xml:space="preserve">PRMT6</t>
  </si>
  <si>
    <t xml:space="preserve">These results suggest that dysregulation of PRMT6 dependent transcription and alternative splicing may be involved in breast cancer pathophysiology and the molecular consequences identifying a unique and informative biomarker profile.</t>
  </si>
  <si>
    <t xml:space="preserve">22673335:7, 20000001:9594</t>
  </si>
  <si>
    <t xml:space="preserve">STAB2 --+&gt; Breast Neoplasms</t>
  </si>
  <si>
    <t xml:space="preserve">STAB2</t>
  </si>
  <si>
    <t xml:space="preserve">Furthermore, administration of an anti-Stab2 antibody in Stab2(+) mice elevated serum HA levels and prevented the metastasis of melanoma to the lung, and also suppressed spontaneous metastasis of mammary tumor and human breast tumor cells inoculated in the mammary gland.</t>
  </si>
  <si>
    <t xml:space="preserve">22371575:6, 20000001:67006</t>
  </si>
  <si>
    <t xml:space="preserve">SULF2 ---&gt; Breast Neoplasms</t>
  </si>
  <si>
    <t xml:space="preserve">SULF2</t>
  </si>
  <si>
    <t xml:space="preserve">Our data suggest that HSulf-2 expression may be critical for human breast cancer progression.</t>
  </si>
  <si>
    <t xml:space="preserve">22410125:12, 20000001:59824</t>
  </si>
  <si>
    <t xml:space="preserve">RAB25 --+&gt; Breast Neoplasms</t>
  </si>
  <si>
    <t xml:space="preserve">RAB25</t>
  </si>
  <si>
    <t xml:space="preserve">Further, we performed comparative quantitative proteomic and gene array analyses of these cells and identified potential novel markers of breast cancer cells with tumor-initiating features, such as LSR, RAB25, S100A14 and MUC1, as well as a novel 31-gene signature capable of predicting distant metastasis in cohorts of estrogen receptor-negative human breast cancers.</t>
  </si>
  <si>
    <t xml:space="preserve">22692575:4, 20000001:6410</t>
  </si>
  <si>
    <t xml:space="preserve">NDRG2 ---&gt; Breast Neoplasms</t>
  </si>
  <si>
    <t xml:space="preserve">NDRG2</t>
  </si>
  <si>
    <t xml:space="preserve">N-Myc downstream-regulated gene 2 (NDRG2) has been demonstrated to influence the metastatic potential of hepatocellular carcinoma and breast cancer cells by regulating CD24 expression.</t>
  </si>
  <si>
    <t xml:space="preserve">22528516:0, 20000001:34443</t>
  </si>
  <si>
    <t xml:space="preserve">IL21 --+&gt; Breast Neoplasms</t>
  </si>
  <si>
    <t xml:space="preserve">IL21</t>
  </si>
  <si>
    <t xml:space="preserve">IL-21 enhances trastuzumab-mediated killing of breast cancer cell lines in vitro., Interleukin-21 increases direct cytotoxicity and IFN-? production of ex vivo expanded NK cells towards breast cancer cells.</t>
  </si>
  <si>
    <t xml:space="preserve">16670347:10661, 20000001:61672</t>
  </si>
  <si>
    <t xml:space="preserve">MRPL36 ---&gt; Breast Neoplasms</t>
  </si>
  <si>
    <t xml:space="preserve">MRPL36</t>
  </si>
  <si>
    <t xml:space="preserve">It is unlikely that common variants in BRIP1 contribute significantly to breast cancer susceptibility., In conclusion, germline mutations in BRIP1 and PALB2 contribute marginally to breast cancer susceptibility in ethnically diverse, Jewish high risk families.</t>
  </si>
  <si>
    <t xml:space="preserve">17342202:9, 22692731:11, 20000001:6347</t>
  </si>
  <si>
    <t xml:space="preserve">PALB2 ---&gt; Breast Neoplasms</t>
  </si>
  <si>
    <t xml:space="preserve">PALB2</t>
  </si>
  <si>
    <t xml:space="preserve">On the contrary, the genomic rearrangements in PALB2 seem not to contribute to the hereditary breast cancer susceptibility., It remains unclear how heterozygous truncating PALB2 mutations promote breast cancer development., In conclusion, germline mutations in BRIP1 and PALB2 contribute marginally to breast cancer susceptibility in ethnically diverse, Jewish high risk families.</t>
  </si>
  <si>
    <t xml:space="preserve">18501021:8, 17420451:10133, 22692731:11, 20000001:6347</t>
  </si>
  <si>
    <t xml:space="preserve">MED28 ---&gt; Breast Neoplasms</t>
  </si>
  <si>
    <t xml:space="preserve">MED28</t>
  </si>
  <si>
    <t xml:space="preserve">MED28 regulates MEK1-dependent cellular migration in human breast cancer cells.</t>
  </si>
  <si>
    <t xml:space="preserve">20000001:41734</t>
  </si>
  <si>
    <t xml:space="preserve">MIRNLET7F1 ---| Breast Neoplasms</t>
  </si>
  <si>
    <t xml:space="preserve">MIRNLET7F1</t>
  </si>
  <si>
    <t xml:space="preserve">These findings all demonstrated that let-7f, a tumour suppressor miRNA in breast cancer, directly targeted the aromatase gene and was restored by AI treatment.</t>
  </si>
  <si>
    <t xml:space="preserve">22407818:9, 20000001:60273</t>
  </si>
  <si>
    <t xml:space="preserve">MIRN143 ---&gt; Breast Neoplasms</t>
  </si>
  <si>
    <t xml:space="preserve">MIRN143</t>
  </si>
  <si>
    <t xml:space="preserve">A novel miR-155/miR-143 cascade controls glycolysis by regulating hexokinase 2 in breast cancer cells.</t>
  </si>
  <si>
    <t xml:space="preserve">20000001:70923</t>
  </si>
  <si>
    <t xml:space="preserve">MIRN145 ---&gt; Breast Neoplasms</t>
  </si>
  <si>
    <t xml:space="preserve">MIRN145</t>
  </si>
  <si>
    <t xml:space="preserve">Taken together, these results demonstrate that miR-145 plays important inhibitory role in breast cancer malignancy by targeting N-RAS and VEGF-A, which may be potential therapeutic and diagnostic targets.</t>
  </si>
  <si>
    <t xml:space="preserve">22592534:5, 20000001:21631</t>
  </si>
  <si>
    <t xml:space="preserve">MIRN155 ---&gt; Breast Neoplasms</t>
  </si>
  <si>
    <t xml:space="preserve">MIRN155</t>
  </si>
  <si>
    <t xml:space="preserve">MIRN15A ---&gt; Breast Neoplasms</t>
  </si>
  <si>
    <t xml:space="preserve">MIRN15A</t>
  </si>
  <si>
    <t xml:space="preserve">miR-15a may have a potential application value in breast carcinoma biotherapy.</t>
  </si>
  <si>
    <t xml:space="preserve">20000001:74735</t>
  </si>
  <si>
    <t xml:space="preserve">MIRN16-1 ---&gt; Breast Neoplasms</t>
  </si>
  <si>
    <t xml:space="preserve">MIRN16-1</t>
  </si>
  <si>
    <t xml:space="preserve">We also found that the ErbB ligand heregulin (HRG) downregulated the expression of miR-16, which then participates in the proliferative activity of HRG in breast tumor cells., Downregulation of the tumor-suppressor miR-16 via progestin-mediated oncogenic signaling contributes to breast cancer development.</t>
  </si>
  <si>
    <t xml:space="preserve">22583478:15, 20000001:23290, 20000001:23309</t>
  </si>
  <si>
    <t xml:space="preserve">MIRN21 ---&gt; Breast Neoplasms</t>
  </si>
  <si>
    <t xml:space="preserve">MIRN21</t>
  </si>
  <si>
    <t xml:space="preserve">mir-21 plays an important role in the development and progression of breast cancer., Previous studies reported that miR-21 can inhibit apoptosis by regulating Bcl-2 in a breast cancer mouse model ( Si et al. , 2007 ), and that gemcitabine-induced apoptosis is specifically inhibited by miR-21 via PTEN and the PI-3-kinase pathway ( Meng et al. , 2006 )., Our data support a critical role of DNA damage-induced NF-?B activation in promoting cancer metastasis following genotoxic treatment, and NF-?B-dependent miR-21 induction may contribute to both therapeutic resistance and metastasis in breast cancer. &lt;more data available...&gt;</t>
  </si>
  <si>
    <t xml:space="preserve">19080492:9, 160108777:10110, 22547075:9, 22616882:17, 20000001:18299, 20000001:30450</t>
  </si>
  <si>
    <t xml:space="preserve">MIRN30A ---| Breast Neoplasms</t>
  </si>
  <si>
    <t xml:space="preserve">MIRN30A</t>
  </si>
  <si>
    <t xml:space="preserve">Overexpression of miR-30a suppressed the migration and invasiveness phenotypes of breast cancer cell lines.</t>
  </si>
  <si>
    <t xml:space="preserve">22476851:7, 20000001:46328</t>
  </si>
  <si>
    <t xml:space="preserve">MIRN34A ---&gt; Breast Neoplasms</t>
  </si>
  <si>
    <t xml:space="preserve">MIRN34A</t>
  </si>
  <si>
    <t xml:space="preserve">These findings indicate that 3,6-DHF is a potent natural chemopreventive agent, and that miR-34a and miR-21 play roles in MNU-induced breast carcinogenesis and the anti cancer mechanism of flavonoids., natural chemopreventive agent, and that miR-34a and miR-21 play roles in MNU-induced breast carcinogenesis and the anti cancer mechanism of flavonoids.</t>
  </si>
  <si>
    <t xml:space="preserve">22616882:17, 20000001:18299</t>
  </si>
  <si>
    <t xml:space="preserve">MIRN93 ---&gt; Breast Neoplasms</t>
  </si>
  <si>
    <t xml:space="preserve">MIRN93</t>
  </si>
  <si>
    <t xml:space="preserve">Using a series of breast cancer cell lines representing different stages of differentiation and mouse xenograft models, we demonstrate that mir-93 modulates the fate of breast cancer stem cells (BCSCs) by regulating their proliferation and differentiation states.</t>
  </si>
  <si>
    <t xml:space="preserve">22685420:1, 20000001:7722</t>
  </si>
  <si>
    <t xml:space="preserve">MIRN151 ---| Breast Neoplasms</t>
  </si>
  <si>
    <t xml:space="preserve">MIRN151</t>
  </si>
  <si>
    <t xml:space="preserve">Conclusions: In aggregate, these data suggest that miR-151-5p upregulation may suppress metastasis in primary breast tumors.</t>
  </si>
  <si>
    <t xml:space="preserve">22489664:7, 20000001:43910</t>
  </si>
  <si>
    <t xml:space="preserve">MIRN375 ---&gt; Breast Neoplasms</t>
  </si>
  <si>
    <t xml:space="preserve">MIRN375</t>
  </si>
  <si>
    <t xml:space="preserve">Re-expression of microRNA-375 reverses both tamoxifen resistance and accompanying EMT-like properties in breast cancer.</t>
  </si>
  <si>
    <t xml:space="preserve">20000001:39248</t>
  </si>
  <si>
    <t xml:space="preserve">MIRN494 --+&gt; Breast Neoplasms</t>
  </si>
  <si>
    <t xml:space="preserve">MIRN494</t>
  </si>
  <si>
    <t xml:space="preserve">Knockdown of miR-494 significantly reversed the activity of MDSCs and inhibited the tumor growth and metastasis of 4 T1 murine breast cancer in vivo.</t>
  </si>
  <si>
    <t xml:space="preserve">22544933:6, 20000001:30907</t>
  </si>
  <si>
    <t xml:space="preserve">MIRN632 ---| Breast Neoplasms</t>
  </si>
  <si>
    <t xml:space="preserve">MIRN632</t>
  </si>
  <si>
    <t xml:space="preserve">Silencing endogenous miR-632 abrogates invasive ability of breast cancer cells and promotes epithelial like characteristics noted by E-cadherin expression with concomitant decrease in mesenchymal markers such as Zeb2 and Slug.</t>
  </si>
  <si>
    <t xml:space="preserve">22710984:9, 20000001:2668</t>
  </si>
  <si>
    <t xml:space="preserve">Colorectal cancer</t>
  </si>
  <si>
    <t xml:space="preserve">AKT1 ---&gt; Colorectal Neoplasms</t>
  </si>
  <si>
    <t xml:space="preserve">AKT1</t>
  </si>
  <si>
    <t xml:space="preserve">PI3K-Akt/PKB plays an important role in colon cancer development and progression by helping to promote cell growth and allowing cells to escape apoptosis., These results suggest that cytoplasmic p27Kip1 localization, associated or not with Akt activation, may contribute to colorectal tumorigenesis and metastasis and it may be useful as a negative prognostic factor for the outcome of patients with colorectal cancer., The upregulation of this proto-oncogene occurred at the premalignant stage, leading us to suggest that AKT overexpression may be important in the early inhibition of apoptosis during colon carcinogenesis. &lt;more data available...&gt;</t>
  </si>
  <si>
    <t xml:space="preserve">12060641:10, 19082479:6, 11756242:10118, 17483362:10231, 11278613:10227, 14578160:10105, 17332354:10160, 20000001:50043</t>
  </si>
  <si>
    <t xml:space="preserve">ALCAM ---&gt; Colorectal Neoplasms</t>
  </si>
  <si>
    <t xml:space="preserve">ALCAM</t>
  </si>
  <si>
    <t xml:space="preserve">The activated leukocyte cell adhesion molecule (ALCAM, CD166) has been reported to be involved in tumorigenesis of colorectal cancer (CRC) and to function as a cancer stem cell marker.</t>
  </si>
  <si>
    <t xml:space="preserve">20000001:21188</t>
  </si>
  <si>
    <t xml:space="preserve">ALOX12 --+&gt; Colorectal Neoplasms</t>
  </si>
  <si>
    <t xml:space="preserve">ALOX12</t>
  </si>
  <si>
    <t xml:space="preserve">Up-regulation of 12(S)-lipoxygenase induces a migratory phenotype in colorectal cancer cells.</t>
  </si>
  <si>
    <t xml:space="preserve">20000001:47398</t>
  </si>
  <si>
    <t xml:space="preserve">FAS ---&gt; Colorectal Neoplasms</t>
  </si>
  <si>
    <t xml:space="preserve">FAS</t>
  </si>
  <si>
    <t xml:space="preserve">The elevation of Fas expression on cancer cells and application of specific Fas antibodies may serve as new approaches to treat colorectal carcinoma., These results demonstrate the crucial roles for NF-kappaB and AP-1 in the regulation of FasL in Fas-mediated thymineless death of colon carcinoma cells., We have shown previously that resveratrol-induced apoptosis of a human colon cancer cell line involved the redistribution of CD95 (Fas/Apo-1) into lipid rafts., In this study, we examined the role of Fas-mediated lysis in a human-antigen (Ag)-specific cytotoxic T lymphocyte (CTL)/colon carcinoma cell model, and the regulation of the lytic phenotype by interferon gamma (IFNgamma). &lt;more data available...&gt;</t>
  </si>
  <si>
    <t xml:space="preserve">11832097:7, 10744679:4, 15480430:1, 10941902:1, 16706817:2, 12941843:10493, 15342418:10266, 15930305:10267, 15374972:10254, 15314185:10042 &lt;more data available...&gt;</t>
  </si>
  <si>
    <t xml:space="preserve">ASCL2 --+&gt; Colorectal Neoplasms</t>
  </si>
  <si>
    <t xml:space="preserve">ASCL2</t>
  </si>
  <si>
    <t xml:space="preserve">Ascl2 knockdown results in tumor growth arrest by miRNA-302b-related inhibition of colon cancer progenitor cells.</t>
  </si>
  <si>
    <t xml:space="preserve">20000001:30848</t>
  </si>
  <si>
    <t xml:space="preserve">BAK1 ---&gt; Colorectal Neoplasms</t>
  </si>
  <si>
    <t xml:space="preserve">BAK1</t>
  </si>
  <si>
    <t xml:space="preserve">This signaling complex is shown to contribute to Bax and Bak conformational changes, caspase-3 activation, and apoptosis observed in resveratrol-treated colon cancer cells., Furthermore, we knocked down the expression of the two p53 targets, KILLER/DR5 and Bak, which are most likely involved in sensitizing Bax-/- human colon cancer cells to TRAIL, by employing small interfering RNAs (siRNAs) ( 26 , 27 )., To investigate the association between prognosis of rectal cancer treated with chemoradiotherapy (CRT) and expression of sensitive-to-apoptosis (SAG), B-cell lymphoma-extra large (Bcl-X(L)) and Bcl-2 homologous antagonist/killer (Bak).</t>
  </si>
  <si>
    <t xml:space="preserve">12902349:10241, 14645705:10033, 20000001:58035</t>
  </si>
  <si>
    <t xml:space="preserve">BNIP3 ---&gt; Colorectal Neoplasms</t>
  </si>
  <si>
    <t xml:space="preserve">BNIP3</t>
  </si>
  <si>
    <t xml:space="preserve">As such, silencing of BNIP3 by epigenetic mechanisms may allow colorectal tumours to adapt to the hypoxic conditions that exist within these solid cancers ( Hockel and Vaupel, 2001 ; Beasley et al. , 2002 ; Tomes et al. , 2003 )., Altered expression of Fas, BNIP3, Bik, and Bcl-x(L) resulted in effective sensitization of the metastatic human colon carcinoma cells to FasL-induced apoptosis.</t>
  </si>
  <si>
    <t xml:space="preserve">160107741:10126, 20000001:30518, 20000001:23107</t>
  </si>
  <si>
    <t xml:space="preserve">CASP2 ---&gt; Colorectal Neoplasms</t>
  </si>
  <si>
    <t xml:space="preserve">CASP2</t>
  </si>
  <si>
    <t xml:space="preserve">Taken together, the apoptotic mechanism of formosanin C in human colorectal cancer HT-29 cells involves activation of caspase-2 and the dysfunction of mitochondria. (Cancer Sci 2009; 100: 503-513)., However, functional data of the caspase-2 mutations also suggest that caspase-2 gene mutation might affect the pathogenesis of some gastric and colorectal cancers by inactivating cell death function of caspase-2.</t>
  </si>
  <si>
    <t xml:space="preserve">19154411:8, 20000001:87231</t>
  </si>
  <si>
    <t xml:space="preserve">CTSS --+&gt; Colorectal Neoplasms</t>
  </si>
  <si>
    <t xml:space="preserve">CTSS</t>
  </si>
  <si>
    <t xml:space="preserve">We have previously shown that the specific inhibition of Cathepsin S using a monoclonal antibody (Fsn0503) blocks colorectal carcinoma tumour growth and angiogenesis in vivo.</t>
  </si>
  <si>
    <t xml:space="preserve">20000001:93001</t>
  </si>
  <si>
    <t xml:space="preserve">DCN ---&gt; Colorectal Neoplasms</t>
  </si>
  <si>
    <t xml:space="preserve">DCN</t>
  </si>
  <si>
    <t xml:space="preserve">Decorin-mediated inhibition of colorectal cancer growth and migration is associated with E-cadherin in vitro and in mice., Taken together, our results provide direct evidence that decorin-mediated inhibition of colorectal cancer growth and migration are through the interaction with and stabilization of E-cadherin.</t>
  </si>
  <si>
    <t xml:space="preserve">20000001:59587, 20000001:59597</t>
  </si>
  <si>
    <t xml:space="preserve">DFNA5 ---&gt; Colorectal Neoplasms</t>
  </si>
  <si>
    <t xml:space="preserve">DFNA5</t>
  </si>
  <si>
    <t xml:space="preserve">DFNA5 might act as a tumor suppressor gene and DFNA5 gene methylation might play an important role in the development of colorectal cancer.</t>
  </si>
  <si>
    <t xml:space="preserve">20000001:20219</t>
  </si>
  <si>
    <t xml:space="preserve">EGF --+&gt; Colorectal Neoplasms</t>
  </si>
  <si>
    <t xml:space="preserve">EGF</t>
  </si>
  <si>
    <t xml:space="preserve">Vascular endothelial growth factor (VEGF) and epidermal growth factor (EGF) regulate colon cancer growth and metastasis., HT29 human colon cancer cells were treated with EGF, alone, or in the presence of sulindac sulfide or sulindac sulfone., The over-expression of epidermal growth factor receptor (EGF-R), EGF and transforming growth factor alpha (TGFalpha) could be a mechanism for colorectal tumor cells to escape normal growth controls., The growth of a colon carcinoma cell line, Geo, which proliferates autonomously under serum-free conditions, was stimulated by the exogenous addition of AR or EGF. &lt;more data available...&gt;</t>
  </si>
  <si>
    <t xml:space="preserve">11506500:0, 16138927:4, 9677101:0, 1639855:3, 9706145:3, 1459740:3, 19124482:0, 19145509:7, 9018114:6, 10489163:1 &lt;more data available...&gt;</t>
  </si>
  <si>
    <t xml:space="preserve">EPAS1 ---&gt; Colorectal Neoplasms</t>
  </si>
  <si>
    <t xml:space="preserve">Taken together, our results suggest that HIF2 expression may play an important role in angiogenesis and that the combined expression of HIF1 and HIF2 may play an important role in tumor progression and prognosis of colorectal carcinomas., Further analysis showed that dysregulation of the intestinal iron absorption transporter divalent metal transporter-1 (DMT-1) was a critical event in HIF-2a-mediated colon carcinogenesis.</t>
  </si>
  <si>
    <t xml:space="preserve">15623639:9, 20000001:27374</t>
  </si>
  <si>
    <t xml:space="preserve">EPHX1 ---&gt; Colorectal Neoplasms</t>
  </si>
  <si>
    <t xml:space="preserve">EPHX1</t>
  </si>
  <si>
    <t xml:space="preserve">It is unlikely that the EPHX1 polymorphisms play an important role in colorectal carcinogenesis.</t>
  </si>
  <si>
    <t xml:space="preserve">20000001:27726</t>
  </si>
  <si>
    <t xml:space="preserve">F7 ---&gt; Colorectal Neoplasms</t>
  </si>
  <si>
    <t xml:space="preserve">F7</t>
  </si>
  <si>
    <t xml:space="preserve">At present, it is unclear how the interaction between TF and FVIIa influences the development of metastasis in colon cancer., Our data suggest that a novel TF/FVIIa/MAPK/c-Fos/MMP-7 axis plays an important role in modulating the invasion of colon cancer cells and blockage of this pathway holds promise to treat colon cancer metastasis.</t>
  </si>
  <si>
    <t xml:space="preserve">18548257:2, 20000001:69242</t>
  </si>
  <si>
    <t xml:space="preserve">FASN --+&gt; Colorectal Neoplasms</t>
  </si>
  <si>
    <t xml:space="preserve">FASN</t>
  </si>
  <si>
    <t xml:space="preserve">Inhibition of fatty acid synthase attenuates CD44-associated signaling and reduces metastasis in colorectal cancer.</t>
  </si>
  <si>
    <t xml:space="preserve">20000001:44166</t>
  </si>
  <si>
    <t xml:space="preserve">FGFR2 ---&gt; Colorectal Neoplasms</t>
  </si>
  <si>
    <t xml:space="preserve">FGFR2</t>
  </si>
  <si>
    <t xml:space="preserve">Expression of FGFR2 regulates migration, invasion, and growth in CRC.</t>
  </si>
  <si>
    <t xml:space="preserve">20000001:3013</t>
  </si>
  <si>
    <t xml:space="preserve">FOXC2 ---&gt; Colorectal Neoplasms</t>
  </si>
  <si>
    <t xml:space="preserve">FOXC2</t>
  </si>
  <si>
    <t xml:space="preserve">FOXC2 appears to be involved in determining the aggressiveness of lymph node metastasis in colorectal cancer.</t>
  </si>
  <si>
    <t xml:space="preserve">20000001:50356</t>
  </si>
  <si>
    <t xml:space="preserve">FRAP1 ---&gt; Colorectal Neoplasms</t>
  </si>
  <si>
    <t xml:space="preserve">FRAP1</t>
  </si>
  <si>
    <t xml:space="preserve">Clinical and preclinical studies, however, have shown that inhibition of epidermal growth factor receptor (EGFR) and mammalian target of rapamycin (mTOR) alone is not sufficient to treat colorectal carcinomas.</t>
  </si>
  <si>
    <t xml:space="preserve">20000001:14267</t>
  </si>
  <si>
    <t xml:space="preserve">GABRA1 ---&gt; Colorectal Neoplasms</t>
  </si>
  <si>
    <t xml:space="preserve">GABRA1</t>
  </si>
  <si>
    <t xml:space="preserve">These results suggest that two novel hypermethylated genes in colorectal cancer, GABRA1 and LAMA2, may have roles in colorectal tumorigenesis and could be potential biomarkers for the screening and the detection of colorectal cancer in clinical practice.</t>
  </si>
  <si>
    <t xml:space="preserve">20000001:73953</t>
  </si>
  <si>
    <t xml:space="preserve">GAPDH ---&gt; Colorectal Neoplasms</t>
  </si>
  <si>
    <t xml:space="preserve">GAPDH</t>
  </si>
  <si>
    <t xml:space="preserve">Our study suggests that GAPDH may be a potential target for colon cancer therapy., The expression of GAPDH was further elevated in the liver metastatic tissues compared to the original colon cancer tissue of the same patients, suggesting that high expression of GAPDH might play an important role in colon cancer development and metastasis.</t>
  </si>
  <si>
    <t xml:space="preserve">20000001:34073, 20000001:34070</t>
  </si>
  <si>
    <t xml:space="preserve">GLI3 --+&gt; Colorectal Neoplasms</t>
  </si>
  <si>
    <t xml:space="preserve">GLI3</t>
  </si>
  <si>
    <t xml:space="preserve">Taken together, our studies demonstrate that loss of Gli3 signaling leads to disruption of the MDM2-p53 interaction and strongly potentiate p53-dependent cell growth inhibition in colon cancer cells, indicating a basis for the rational use of Gli3 antagonists as a novel treatment option for colon cancer.</t>
  </si>
  <si>
    <t xml:space="preserve">20000001:49201</t>
  </si>
  <si>
    <t xml:space="preserve">CXCR3 --+&gt; Colorectal Neoplasms</t>
  </si>
  <si>
    <t xml:space="preserve">CXCR3</t>
  </si>
  <si>
    <t xml:space="preserve">These results indicate that activation of CXCR3 with its ligands stimulates colon cancer metastasis preferentially to the draining lymph nodes with poorer prognosis., In vivo, systemic CXCR3 antagonism by preventive or curative treatments with AMG487 markedly inhibited the implantation and the growth of human and mouse CRC cells within lung without affecting that in the liver., Taken together with our observations on CRC cell lines, these in situ results support the possibility that CXCR3 plays a role in CRC malignancy. &lt;more data available...&gt;</t>
  </si>
  <si>
    <t xml:space="preserve">17297455:9, 19436305:5, 17409450:10176, 20000001:3918</t>
  </si>
  <si>
    <t xml:space="preserve">HMGA1 --+&gt; Colorectal Neoplasms</t>
  </si>
  <si>
    <t xml:space="preserve">HMGA1</t>
  </si>
  <si>
    <t xml:space="preserve">In order to evaluate whether these results can be reproduced in more physiological conditions such as in WT p53–carrying cells during cell stress, human colon carcinoma RKO cells were induced to either over- or underexpress HMGA1 by transfection of HA-HMGA1–encoding vector or HMGA1-specific antisense oligonucleotide., HMG-I(Y) expression has also been observed to increase in various types of human cancer, including prostate cancer (31 , 32) , colorectal carcinomas (33) , uterine leiomyomata (34) , and squamous intraepithelial and invasive lesions of the uterine cervix (35) . &lt;more data available...&gt;</t>
  </si>
  <si>
    <t xml:space="preserve">17290307:10062, 10582687:10033, 20000001:42920</t>
  </si>
  <si>
    <t xml:space="preserve">IL4 ---&gt; Colorectal Neoplasms</t>
  </si>
  <si>
    <t xml:space="preserve">IL4</t>
  </si>
  <si>
    <t xml:space="preserve">Expression of IL-4, IL-4R, and IL-13R are involved in the process of local metastases in colorectal cancer, while IL-13 expression has an impact on survival.</t>
  </si>
  <si>
    <t xml:space="preserve">20000001:25103</t>
  </si>
  <si>
    <t xml:space="preserve">IL4R ---&gt; Colorectal Neoplasms</t>
  </si>
  <si>
    <t xml:space="preserve">IL4R</t>
  </si>
  <si>
    <t xml:space="preserve">IL13RA2 ---&gt; Colorectal Neoplasms</t>
  </si>
  <si>
    <t xml:space="preserve">IL13RA2</t>
  </si>
  <si>
    <t xml:space="preserve">IL15 ---| Colorectal Neoplasms</t>
  </si>
  <si>
    <t xml:space="preserve">IL15</t>
  </si>
  <si>
    <t xml:space="preserve">Inhibition of colon tumor growth by IL-15 immunogene therapy.</t>
  </si>
  <si>
    <t xml:space="preserve">20000001:84452</t>
  </si>
  <si>
    <t xml:space="preserve">KDR ---&gt; Colorectal Neoplasms</t>
  </si>
  <si>
    <t xml:space="preserve">KDR</t>
  </si>
  <si>
    <t xml:space="preserve">Collectively, our findings suggest SNPs in the KDR gene modulate CRC recurrence, especially in those receiving chemotherapy.</t>
  </si>
  <si>
    <t xml:space="preserve">20000001:56422</t>
  </si>
  <si>
    <t xml:space="preserve">LAMA2 ---&gt; Colorectal Neoplasms</t>
  </si>
  <si>
    <t xml:space="preserve">LAMA2</t>
  </si>
  <si>
    <t xml:space="preserve">LIPC ---&gt; Colorectal Neoplasms</t>
  </si>
  <si>
    <t xml:space="preserve">LIPC</t>
  </si>
  <si>
    <t xml:space="preserve">Genetic polymorphisms in the hepatic lipase gene have a potential role in colorectal carcinogenesis, perhaps though the regulation of serum lipid levels.</t>
  </si>
  <si>
    <t xml:space="preserve">20000001:40653</t>
  </si>
  <si>
    <t xml:space="preserve">SMAD7 ---&gt; Colorectal Neoplasms</t>
  </si>
  <si>
    <t xml:space="preserve">SMAD7</t>
  </si>
  <si>
    <t xml:space="preserve">A variant in SMAD7 could affect progression of CRC.</t>
  </si>
  <si>
    <t xml:space="preserve">20000001:11674</t>
  </si>
  <si>
    <t xml:space="preserve">MBL2 ---| Colorectal Neoplasms</t>
  </si>
  <si>
    <t xml:space="preserve">MBL2</t>
  </si>
  <si>
    <t xml:space="preserve">Together, our results support the hypothesis that genetic variations in MBL2 increase colon cancer susceptibility in African Americans.</t>
  </si>
  <si>
    <t xml:space="preserve">20000001:42160</t>
  </si>
  <si>
    <t xml:space="preserve">NFE2L2 ---&gt; Colorectal Neoplasms</t>
  </si>
  <si>
    <t xml:space="preserve">NFE2L2</t>
  </si>
  <si>
    <t xml:space="preserve">Our findings show that Nrf2 plays a critical role in protecting against inflammation-associated colorectal cancer., Taken together, these results demonstrated the chemopreventive effects of SFN on human colon cancer Caco-2 cells may have been partly attributed to Nrf2-mediated UGT1A induction and apoptosis induction, and our studies provided theoretic and experimental basis for clinical application of SFN to human colon cancer prevention.</t>
  </si>
  <si>
    <t xml:space="preserve">19138955:6, 20000001:13638</t>
  </si>
  <si>
    <t xml:space="preserve">NTS --+&gt; Colorectal Neoplasms</t>
  </si>
  <si>
    <t xml:space="preserve">NTS</t>
  </si>
  <si>
    <t xml:space="preserve">NT may play an important role in growth regulation of certain colon cancers., Our results may be relevant to the mechanisms by which NT participates in the development of colon cancer., In addition, NT stimulates growth of certain colon cancers; the mechanism for this effect is not known., Administration of neurotensin caused a significant increase in the labelling index of the colon cancers but not that of colon mucosa., The human colorectal cancer, HCT116, was treated with neurotensin, with or without curcumin, and interleukin (IL)-8 expression and protein secretion was measured. &lt;more data available...&gt;</t>
  </si>
  <si>
    <t xml:space="preserve">1341243:9, 17230532:11, 1329682:1, 2206944:4, 17000667:3, 14570743:10656, 16982767:10123, 20000001:86000, 20000001:83779</t>
  </si>
  <si>
    <t xml:space="preserve">PAK1 ---&gt; Colorectal Neoplasms</t>
  </si>
  <si>
    <t xml:space="preserve">PAK1</t>
  </si>
  <si>
    <t xml:space="preserve">Overexpression of PAK1 protein may play an important role in development and progression of colorectal neoplasms and it is closely associated with the malignant histological and invasive phenotype of CRCs., More recently, Pak1 expression has been shown to significantly increase in colorectal cancer metastasis to lymph nodes ( 5 )., Despite its importance, the molecular mechanisms of PAK1 that contributed to colorectal carcinogenesis remain unclear.</t>
  </si>
  <si>
    <t xml:space="preserve">19296259:8, 17440071:10026, 20000001:45487</t>
  </si>
  <si>
    <t xml:space="preserve">PIK3CB ---&gt; Colorectal Neoplasms</t>
  </si>
  <si>
    <t xml:space="preserve">PIK3CB</t>
  </si>
  <si>
    <t xml:space="preserve">Therefore some, but not all colon carcinoma may require PI3Kß for de novo DNA synthesis., It was, therefore, concluded that the altered p110a and p110ß expression might contribute to the CRC development or progression.</t>
  </si>
  <si>
    <t xml:space="preserve">160101460:10119, 20000001:91228</t>
  </si>
  <si>
    <t xml:space="preserve">MAPK1 ---&gt; Colorectal Neoplasms</t>
  </si>
  <si>
    <t xml:space="preserve">MAPK1</t>
  </si>
  <si>
    <t xml:space="preserve">Blocking p38/ERK crosstalk affects colorectal cancer growth by inducing apoptosis in vitro and in preclinical mouse models.</t>
  </si>
  <si>
    <t xml:space="preserve">20000001:11768</t>
  </si>
  <si>
    <t xml:space="preserve">PROX1 ---&gt; Colorectal Neoplasms</t>
  </si>
  <si>
    <t xml:space="preserve">PROX1</t>
  </si>
  <si>
    <t xml:space="preserve">Our results strengthen the previous preclinical observations that PROX1 has a role in tumour progression in CRC.</t>
  </si>
  <si>
    <t xml:space="preserve">20000001:82359</t>
  </si>
  <si>
    <t xml:space="preserve">PXN ---&gt; Colorectal Neoplasms</t>
  </si>
  <si>
    <t xml:space="preserve">PXN</t>
  </si>
  <si>
    <t xml:space="preserve">These findings suggest that paxillin may play an essential role in the progression of colorectal cancer and RNAi targeting of paxillin may be a potential therapeutic strategy for the treatment of colorectal cancer.</t>
  </si>
  <si>
    <t xml:space="preserve">20000001:87018</t>
  </si>
  <si>
    <t xml:space="preserve">SOX2 ---&gt; Colorectal Neoplasms</t>
  </si>
  <si>
    <t xml:space="preserve">SOX2</t>
  </si>
  <si>
    <t xml:space="preserve">The transcription factor SOX2, which is involved in the induction of pluripotent stem cells and contributes to colorectal carcinogenesis, is associated with a poor prognosis in colon cancer (CC).</t>
  </si>
  <si>
    <t xml:space="preserve">20000001:58257</t>
  </si>
  <si>
    <t xml:space="preserve">SPP1 --+&gt; Colorectal Neoplasms</t>
  </si>
  <si>
    <t xml:space="preserve">SPP1</t>
  </si>
  <si>
    <t xml:space="preserve">However, the mechanism by which OPN mediates metastasis in colorectal cancer remains unknown., We have shown previously that OPN is necessary for mediating hepatic metastasis in CT26 colorectal cancer cells., The principal findings of this study were that both endogenous OPN expression (via stable transfection) as well as exogenous OPN (added to culture medium) enhanced the motility and invasive capacity of human colon cancer cells in vitro., These results suggest that the expression of OPN was correlated to PI3K activity and OPN promoted the survival of colon cancer cells. &lt;more data available...&gt;</t>
  </si>
  <si>
    <t xml:space="preserve">15661802:2, 16670084:1, 15679049:4, 17693663:10162, 20000001:37241</t>
  </si>
  <si>
    <t xml:space="preserve">SRI --+&gt; Colorectal Neoplasms</t>
  </si>
  <si>
    <t xml:space="preserve">SRI</t>
  </si>
  <si>
    <t xml:space="preserve">Sorcin induces a drug-resistant phenotype in human colorectal cancer by modulating Ca(2+) homeostasis.</t>
  </si>
  <si>
    <t xml:space="preserve">20000001:72147</t>
  </si>
  <si>
    <t xml:space="preserve">ZEB1 --+&gt; Colorectal Neoplasms</t>
  </si>
  <si>
    <t xml:space="preserve">ZEB1</t>
  </si>
  <si>
    <t xml:space="preserve">Here, we hypothesize that zinc finger E-box binding homeobox 1 (ZEB1) promotes VM formation in colorectal carcinoma (CRC) by inducing EMT., Taken together, our results suggest that ZEB1 can promote VM formation by inducing EMT in CRC and might represent an important target in CRC.</t>
  </si>
  <si>
    <t xml:space="preserve">20000001:51614, 20000001:51621</t>
  </si>
  <si>
    <t xml:space="preserve">TLR4 ---&gt; Colorectal Neoplasms</t>
  </si>
  <si>
    <t xml:space="preserve">TLR4</t>
  </si>
  <si>
    <t xml:space="preserve">Interplay of TLR4, MD-2 and CXCR7 may be of interest in the context of novel immunomodulatory therapies for colorectal carcinoma.</t>
  </si>
  <si>
    <t xml:space="preserve">20000001:56615</t>
  </si>
  <si>
    <t xml:space="preserve">TXNRD1 ---&gt; Colorectal Neoplasms</t>
  </si>
  <si>
    <t xml:space="preserve">TXNRD1</t>
  </si>
  <si>
    <t xml:space="preserve">SNPs in TXNRD1 and four SNPs in TXNRD2 interacted with aspirin/NSAID to influence colon cancer; one SNP in TXNRD1, two SNPs in TXNRD2, and one SNP in TXNRD3 interacted with aspirin/NSAIDs to influence rectal cancer.</t>
  </si>
  <si>
    <t xml:space="preserve">20000001:9111</t>
  </si>
  <si>
    <t xml:space="preserve">UCHL1 ---&gt; Colorectal Neoplasms</t>
  </si>
  <si>
    <t xml:space="preserve">UCHL1</t>
  </si>
  <si>
    <t xml:space="preserve">These observations imply that UCHL1 may contribute to CRC progression by activating the ß-catenin/TCF pathway through its deubi-quitinating activity.</t>
  </si>
  <si>
    <t xml:space="preserve">20000001:7627</t>
  </si>
  <si>
    <t xml:space="preserve">VCAM1 --+&gt; Colorectal Neoplasms</t>
  </si>
  <si>
    <t xml:space="preserve">VCAM1</t>
  </si>
  <si>
    <t xml:space="preserve">All measured parameters levels were increased significantly in patients with colorectal cancer in comparison to controls (p&lt;0.001). sICAM-1, sVCAM-1 and VEGF increased significantly due to colorectal cancer progression.</t>
  </si>
  <si>
    <t xml:space="preserve">20000001:51920</t>
  </si>
  <si>
    <t xml:space="preserve">EZR ---&gt; Colorectal Neoplasms</t>
  </si>
  <si>
    <t xml:space="preserve">Although further validation is needed, ezrin may represent a relevant marker for personalised treatment of rectal cancer with respect to risk of local recurrence after R0 surgery.</t>
  </si>
  <si>
    <t xml:space="preserve">20000001:47837</t>
  </si>
  <si>
    <t xml:space="preserve">TRPV1 ---| Colorectal Neoplasms</t>
  </si>
  <si>
    <t xml:space="preserve">TRPV1</t>
  </si>
  <si>
    <t xml:space="preserve">Vanilloid receptor-1 regulates neurogenic inflammation in colon and protects mice from colon cancer.</t>
  </si>
  <si>
    <t xml:space="preserve">20000001:29523</t>
  </si>
  <si>
    <t xml:space="preserve">ZNF143 ---&gt; Colorectal Neoplasms</t>
  </si>
  <si>
    <t xml:space="preserve">ZNF143</t>
  </si>
  <si>
    <t xml:space="preserve">Taken together, these data suggest that GIPC is involved in IGF-1 signaling leading to ZNF143 expression through the regulation of ROS production, which may play a role for colon cancer tumorigenesis.</t>
  </si>
  <si>
    <t xml:space="preserve">20000001:91280</t>
  </si>
  <si>
    <t xml:space="preserve">CXCR4 ---&gt; Colorectal Neoplasms</t>
  </si>
  <si>
    <t xml:space="preserve">CXCR4</t>
  </si>
  <si>
    <t xml:space="preserve">CXCR4 is necessary for the outgrowth of colon cancer micrometastases., These results indicate that targeting CXCR3 and CXCR4 can be a promising therapy against colorectal cancer metastasis.</t>
  </si>
  <si>
    <t xml:space="preserve">20000001:88492, 20000001:3925</t>
  </si>
  <si>
    <t xml:space="preserve">IFITM1 --+&gt; Colorectal Neoplasms</t>
  </si>
  <si>
    <t xml:space="preserve">IFITM1</t>
  </si>
  <si>
    <t xml:space="preserve">IFITM1 can enhance the proliferation, invasion, and metastasis of the colorectal cancer SW480 cell lines.</t>
  </si>
  <si>
    <t xml:space="preserve">20000001:20579</t>
  </si>
  <si>
    <t xml:space="preserve">TNFSF13 --+&gt; Colorectal Neoplasms</t>
  </si>
  <si>
    <t xml:space="preserve">TNFSF13</t>
  </si>
  <si>
    <t xml:space="preserve">APRIL may promote the development of colorectal carcinoma., The TNF family member APRIL promotes colorectal tumorigenesis.</t>
  </si>
  <si>
    <t xml:space="preserve">18423122:10, 20000001:2770</t>
  </si>
  <si>
    <t xml:space="preserve">PROM1 ---&gt; Colorectal Neoplasms</t>
  </si>
  <si>
    <t xml:space="preserve">PROM1</t>
  </si>
  <si>
    <t xml:space="preserve">Our conclusion, based on the data presented in the current study by Shmelkov et al. and in two other recent reports in Nature ( 12 , 13 ), is: (a) should a difference in CD133 expression exist between a colon CSC and a non-CSC, it would not be the presence or absence of CD133 but its relative abundance that is important; and (b) the distribution of CD133 can change profoundly among cells of primary colon tumors versus metastatic colon tumors; therefore, its functional significance may also change in different contexts. &lt;more data available...&gt;</t>
  </si>
  <si>
    <t xml:space="preserve">18497883:10064, 20000001:40906</t>
  </si>
  <si>
    <t xml:space="preserve">PTTG1 --+&gt; Colorectal Neoplasms</t>
  </si>
  <si>
    <t xml:space="preserve">PTTG1</t>
  </si>
  <si>
    <t xml:space="preserve">Securin enhances the anti-cancer effects of 6-methoxy-3-(3',4',5'-trimethoxy-benzoyl)-1H-indole (BPR0L075) in human colorectal cancer cells.</t>
  </si>
  <si>
    <t xml:space="preserve">20000001:13106</t>
  </si>
  <si>
    <t xml:space="preserve">ADIPOQ ---&gt; Colorectal Neoplasms</t>
  </si>
  <si>
    <t xml:space="preserve">ADIPOQ</t>
  </si>
  <si>
    <t xml:space="preserve">Adiponectin deficiency enhances colorectal carcinogenesis and liver tumor formation induced by AOM in mice., We conclude that serum concentration of adiponectin and resistin may play an important role in colon carcinogenesis., Adiponectin may have a role in the regulation of gastrointestinal mucosal function, inflammation and colon carcinogenesis., Conclusively, APN deficiency contributes to inflammation-induced colon cancer., Hence, APN may play an important role in colorectal cancer prevention by modulating genes involved in chronic inflammation and tumorigenesis.</t>
  </si>
  <si>
    <t xml:space="preserve">19030198:7, 18979105:13, 16529829:8, 20000001:54291, 20000001:54292</t>
  </si>
  <si>
    <t xml:space="preserve">AKAP12 ---&gt; Colorectal Neoplasms</t>
  </si>
  <si>
    <t xml:space="preserve">AKAP12</t>
  </si>
  <si>
    <t xml:space="preserve">These results demonstrate that AKAP12 may play an important role in tumor growth suppression and the survival of human colorectal cancer.</t>
  </si>
  <si>
    <t xml:space="preserve">20000001:89874</t>
  </si>
  <si>
    <t xml:space="preserve">TXNRD2 ---&gt; Colorectal Neoplasms</t>
  </si>
  <si>
    <t xml:space="preserve">TXNRD2</t>
  </si>
  <si>
    <t xml:space="preserve">DKK1 ---| Colorectal Neoplasms</t>
  </si>
  <si>
    <t xml:space="preserve">DKK1</t>
  </si>
  <si>
    <t xml:space="preserve">However, we found that DKK-1 expression decreases in human colon tumors, which suggests that DKK-1 acts as a tumor suppressor gene in this neoplasia., Moreover, upregulation of Dkk1 led to decreased tumor-initiating ability and suppressed colon tumor growth in nude mice., Dickkopf-1 inhibits epithelial-mesenchymal transition of colon cancer cells and contributes to colon cancer suppression., Our findings indicate that Dkk1 can suppress the progression of colon cancer, possibly through EMT inhibition, and could therefore serve as a target for tumor therapy.</t>
  </si>
  <si>
    <t xml:space="preserve">15592505:7, 20000001:37500, 20000001:37491, 20000001:37501</t>
  </si>
  <si>
    <t xml:space="preserve">DICER1 ---&gt; Colorectal Neoplasms</t>
  </si>
  <si>
    <t xml:space="preserve">DICER1</t>
  </si>
  <si>
    <t xml:space="preserve">Our data suggest that reduced Dicer expression might contribute to tumour progression in colorectal cancer.</t>
  </si>
  <si>
    <t xml:space="preserve">20000001:2022</t>
  </si>
  <si>
    <t xml:space="preserve">LY96 ---&gt; Colorectal Neoplasms</t>
  </si>
  <si>
    <t xml:space="preserve">LY96</t>
  </si>
  <si>
    <t xml:space="preserve">WWTR1 ---&gt; Colorectal Neoplasms</t>
  </si>
  <si>
    <t xml:space="preserve">WWTR1</t>
  </si>
  <si>
    <t xml:space="preserve">Here, we show for the first time that WWTR1 has an oncogenic function in colorectal cancer cell lines.</t>
  </si>
  <si>
    <t xml:space="preserve">22470139:2, 20000001:47773, 20000001:4870, 20000001:22263</t>
  </si>
  <si>
    <t xml:space="preserve">UHRF1 --+&gt; Colorectal Neoplasms</t>
  </si>
  <si>
    <t xml:space="preserve">UHRF1 promotes CRC growth and metastasis, likely by repressing p16(ink4a), and thus it may be used as a biomarker or even a therapeutic target for CRC.</t>
  </si>
  <si>
    <t xml:space="preserve">20000001:49943</t>
  </si>
  <si>
    <t xml:space="preserve">RDH11 ---| Colorectal Neoplasms</t>
  </si>
  <si>
    <t xml:space="preserve">RDH11</t>
  </si>
  <si>
    <t xml:space="preserve">We previously reported that MDT-1 administration prevented and alleviated colorectal cancer, sarcoma, and enterocolitis in mice.</t>
  </si>
  <si>
    <t xml:space="preserve">20000001:31357</t>
  </si>
  <si>
    <t xml:space="preserve">ANGPTL4 --+&gt; Colorectal Neoplasms</t>
  </si>
  <si>
    <t xml:space="preserve">ANGPTL4</t>
  </si>
  <si>
    <t xml:space="preserve">ANGPTL4 induction by prostaglandin E2 under hypoxic conditions promotes colorectal cancer progression., These results indicate that overexpression of Angptl4 may promote invasion and metastasis in CRC., Here, we show a synergistic effect of PGE(2) and hypoxia on enhancing angiopoietin-like protein 4 (ANGPTL4) expression and that elevation of ANGPTL4 promotes colorectal cancer growth.</t>
  </si>
  <si>
    <t xml:space="preserve">20000001:87528, 20000001:39217, 20000001:87533</t>
  </si>
  <si>
    <t xml:space="preserve">ARMCX1 ---&gt; Colorectal Neoplasms</t>
  </si>
  <si>
    <t xml:space="preserve">ARMCX1</t>
  </si>
  <si>
    <t xml:space="preserve">Our current findings suggest that overexpression of ALEX1 play a negative role in human colorectal tumorigenesis. (Cancer Sci, doi: 10.1111/j.1349-7006.2012.02300.x, 2012).</t>
  </si>
  <si>
    <t xml:space="preserve">20000001:20023</t>
  </si>
  <si>
    <t xml:space="preserve">THSD1 ---&gt; Colorectal Neoplasms</t>
  </si>
  <si>
    <t xml:space="preserve">THSD1</t>
  </si>
  <si>
    <t xml:space="preserve">The THSD1 gene may play a role in the tumorigenesis of CRC.</t>
  </si>
  <si>
    <t xml:space="preserve">20000001:5770</t>
  </si>
  <si>
    <t xml:space="preserve">CXCR7 ---&gt; Colorectal Neoplasms</t>
  </si>
  <si>
    <t xml:space="preserve">CXCR7</t>
  </si>
  <si>
    <t xml:space="preserve">THAP11 ---&gt; Colorectal Neoplasms</t>
  </si>
  <si>
    <t xml:space="preserve">THAP11</t>
  </si>
  <si>
    <t xml:space="preserve">Collectively, these data provide the first characterization of THAP11-dependent gene expression in human colon cancer cells and suggest that the THAP11-HCF-1 complex may be an important transcriptional and cell growth regulator in human colon cancer.</t>
  </si>
  <si>
    <t xml:space="preserve">20000001:31619</t>
  </si>
  <si>
    <t xml:space="preserve">APOBEC3G --+&gt; Colorectal Neoplasms</t>
  </si>
  <si>
    <t xml:space="preserve">APOBEC3G</t>
  </si>
  <si>
    <t xml:space="preserve">APOBEC3G promotes liver metastasis in an orthotopic mouse model of colorectal cancer and predicts human hepatic metastasis.</t>
  </si>
  <si>
    <t xml:space="preserve">20000001:80558</t>
  </si>
  <si>
    <t xml:space="preserve">COL18A1 ---| Colorectal Neoplasms</t>
  </si>
  <si>
    <t xml:space="preserve">COL18A1</t>
  </si>
  <si>
    <t xml:space="preserve">To study the prevention of colorectal cancer liver metastasis by adenoviral transduction of the endostatin gene., Endostatin plus SU6668 and 5-FU has strong inhibitory effect both on tumor growth and metastasis of human colon cancer., Thus, endostatin could be used in some colon cancer treatments and its clinical efficacy would depend on the response of tumor cells themselves., Another study by Te Velte et al. ( 28 ) showed that endostatin treatment can inhibit metastatic seeding of colon cancer cells in the liver. &lt;more data available...&gt;</t>
  </si>
  <si>
    <t xml:space="preserve">12133347:0, 18636363:7, 12869217:9, 18006826:10321, 14729638:10295, 15078992:10231, 20000001:87437</t>
  </si>
  <si>
    <t xml:space="preserve">PML-RAR ---&gt; Colorectal Neoplasms</t>
  </si>
  <si>
    <t xml:space="preserve">PML-RAR</t>
  </si>
  <si>
    <t xml:space="preserve">These results also suggest that PML-RARa is unlikely to be a promising target for adjuvant therapy in colorectal cancer patients.</t>
  </si>
  <si>
    <t xml:space="preserve">20000001:58506</t>
  </si>
  <si>
    <t xml:space="preserve">TXNRD3 ---&gt; Colorectal Neoplasms</t>
  </si>
  <si>
    <t xml:space="preserve">TXNRD3</t>
  </si>
  <si>
    <t xml:space="preserve">SCARA5 ---&gt; Colorectal Neoplasms</t>
  </si>
  <si>
    <t xml:space="preserve">SCARA5</t>
  </si>
  <si>
    <t xml:space="preserve">SCARA5 may have a role in tumorigenesis in CRC.</t>
  </si>
  <si>
    <t xml:space="preserve">20000001:29214</t>
  </si>
  <si>
    <t xml:space="preserve">CLEC4G ---&gt; Colorectal Neoplasms</t>
  </si>
  <si>
    <t xml:space="preserve">CLEC4G</t>
  </si>
  <si>
    <t xml:space="preserve">Serum soluble LSECtin was detected at significantly higher levels in colon cancer patients with or without hepatic metastases compared with healthy controls and was also increased in colon cancer patients with metastases compared with those without metastases.ConclusionThe results indicate that LSECtin plays an important role in colorectal carcinoma liver metastasis and may be a promising new target for intervention in metastasis formation.</t>
  </si>
  <si>
    <t xml:space="preserve">20000001:7794</t>
  </si>
  <si>
    <t xml:space="preserve">MIRNLET7C ---| Colorectal Neoplasms</t>
  </si>
  <si>
    <t xml:space="preserve">MIRNLET7C</t>
  </si>
  <si>
    <t xml:space="preserve">Taken together, these results demonstrate that let-7c, apart from its tumour growth suppression role, also functions as a tumour metastasis suppressor in colorectal cancer by directly destabilizing the mRNAs of MMP11 and PBX3 at least.</t>
  </si>
  <si>
    <t xml:space="preserve">20000001:80730</t>
  </si>
  <si>
    <t xml:space="preserve">MIRN103-1 --+&gt; Colorectal Neoplasms</t>
  </si>
  <si>
    <t xml:space="preserve">MIRN103-1</t>
  </si>
  <si>
    <t xml:space="preserve">miR-103/107 promote metastasis of colorectal cancer by targeting the metastasis suppressors DAPK and KLF4.</t>
  </si>
  <si>
    <t xml:space="preserve">20000001:10478</t>
  </si>
  <si>
    <t xml:space="preserve">MIRN107 --+&gt; Colorectal Neoplasms</t>
  </si>
  <si>
    <t xml:space="preserve">MIRN107</t>
  </si>
  <si>
    <t xml:space="preserve">MIRN139 ---| Colorectal Neoplasms</t>
  </si>
  <si>
    <t xml:space="preserve">MIRN139</t>
  </si>
  <si>
    <t xml:space="preserve">Taken together, our results provide evidence that miR-139 might function as a metastasis suppressor in CRC., MiR-139 inhibits invasion and metastasis of colorectal cancer by targeting the type I insulin-like growth factor receptor.</t>
  </si>
  <si>
    <t xml:space="preserve">20000001:11740, 20000001:11729</t>
  </si>
  <si>
    <t xml:space="preserve">MIRN143 ---| Colorectal Neoplasms</t>
  </si>
  <si>
    <t xml:space="preserve">miR-143 overexpression impairs growth of human colon carcinoma xenografts in mice with induction of apoptosis and inhibition of proliferation.</t>
  </si>
  <si>
    <t xml:space="preserve">20000001:92554</t>
  </si>
  <si>
    <t xml:space="preserve">MIRN17 ---&gt; Colorectal Neoplasms</t>
  </si>
  <si>
    <t xml:space="preserve">MIRN17</t>
  </si>
  <si>
    <t xml:space="preserve">In conclusion, the present study suggests that miR-17 plays an important role in CRC carcinogenesis by targeting RND3 and may be a therapeutic agent for CRC.</t>
  </si>
  <si>
    <t xml:space="preserve">20000001:62832</t>
  </si>
  <si>
    <t xml:space="preserve">MIRN196A2 ---| Colorectal Neoplasms</t>
  </si>
  <si>
    <t xml:space="preserve">MIRN196A2</t>
  </si>
  <si>
    <t xml:space="preserve">We also found that variant in miR-196a2 increased the susceptibility of colorectal cancer (CRC) (CT</t>
  </si>
  <si>
    <t xml:space="preserve">20000001:41178</t>
  </si>
  <si>
    <t xml:space="preserve">MIRN21 ---| Colorectal Neoplasms</t>
  </si>
  <si>
    <t xml:space="preserve">MicroRNA-21 induces stemness by downregulating transforming growth factor beta receptor 2 (TGFßR2) in colon cancer cells.</t>
  </si>
  <si>
    <t xml:space="preserve">20000001:69859</t>
  </si>
  <si>
    <t xml:space="preserve">MIRN211 ---&gt; Colorectal Neoplasms</t>
  </si>
  <si>
    <t xml:space="preserve">MIRN211</t>
  </si>
  <si>
    <t xml:space="preserve">Our results provide a better understanding of the association of between miR-211-regulated CHD5 expression and CHD5 function in colorectal tumorigenesis.</t>
  </si>
  <si>
    <t xml:space="preserve">20000001:47650</t>
  </si>
  <si>
    <t xml:space="preserve">MIRN215 ---| Colorectal Neoplasms</t>
  </si>
  <si>
    <t xml:space="preserve">MIRN215</t>
  </si>
  <si>
    <t xml:space="preserve">In vitro analyses showed that ectopic expression of miR-215 decreases viability and migration, increases apoptosis and promotes cell cycle arrest in DLD-1 and HCT-116 colon cancer cell lines.</t>
  </si>
  <si>
    <t xml:space="preserve">20000001:22663</t>
  </si>
  <si>
    <t xml:space="preserve">MIRN28 ---&gt; Colorectal Neoplasms</t>
  </si>
  <si>
    <t xml:space="preserve">MIRN28</t>
  </si>
  <si>
    <t xml:space="preserve">Strand-specific miR-28-5p and miR-28-3p have distinct effects in colorectal cancer cells.</t>
  </si>
  <si>
    <t xml:space="preserve">20000001:47140</t>
  </si>
  <si>
    <t xml:space="preserve">MIRN30A ---| Colorectal Neoplasms</t>
  </si>
  <si>
    <t xml:space="preserve">MiR-30a-5p suppresses tumor growth in colon carcinoma by targeting DTL.</t>
  </si>
  <si>
    <t xml:space="preserve">20000001:41663</t>
  </si>
  <si>
    <t xml:space="preserve">MIRN320A ---| Colorectal Neoplasms</t>
  </si>
  <si>
    <t xml:space="preserve">MIRN320A</t>
  </si>
  <si>
    <t xml:space="preserve">These findings indicate that miR-320a suppresses the growth of colon cancer cells by directly targeting ß-catenin, suggesting its application in prognosis prediction and cancer treatment.</t>
  </si>
  <si>
    <t xml:space="preserve">20000001:23486</t>
  </si>
  <si>
    <t xml:space="preserve">MIRN34A ---&gt; Colorectal Neoplasms</t>
  </si>
  <si>
    <t xml:space="preserve">Abrogation of miR-34a function could contribute to aberrant cell proliferation, leading to colon cancer development., In conclusion, our results thus suggest that the overexpression of miR-34a, miR-155 and miR-200c be associated with the development of colorectal cancer, meanwhile miR-34a may be involved in the development and progression of rectal cancer.</t>
  </si>
  <si>
    <t xml:space="preserve">17875987:10, 20000001:13238</t>
  </si>
  <si>
    <t xml:space="preserve">MIRN93 ---| Colorectal Neoplasms</t>
  </si>
  <si>
    <t xml:space="preserve">MicroRNA-93 inhibits tumor growth and early relapse of human colorectal cancer by affecting genes involved in the cell cycle., Conclusions: This study showed that microRNA-93 can inhibit tumorigenesis and reduce the recurrence of CRC; these findings may have potential clinical applications for predicting the recurrence of CRC.</t>
  </si>
  <si>
    <t xml:space="preserve">20000001:11521, 20000001:11536</t>
  </si>
  <si>
    <t xml:space="preserve">MIRN375 ---&gt; Colorectal Neoplasms</t>
  </si>
  <si>
    <t xml:space="preserve">or more groups). miR-375 may be involved in the carcinogenesis of colorectal cancers and may be a potential biomarker for colorectal cancers.</t>
  </si>
  <si>
    <t xml:space="preserve">20000001:31327</t>
  </si>
  <si>
    <t xml:space="preserve">MIRN497 ---&gt; Colorectal Neoplasms</t>
  </si>
  <si>
    <t xml:space="preserve">MIRN497</t>
  </si>
  <si>
    <t xml:space="preserve">MicroRNA-497 targets insulin-like growth factor 1 receptor and has a tumour suppressive role in human colorectal cancer.</t>
  </si>
  <si>
    <t xml:space="preserve">20000001:2432</t>
  </si>
  <si>
    <t xml:space="preserve">MIRN499 --+&gt; Colorectal Neoplasms</t>
  </si>
  <si>
    <t xml:space="preserve">MIRN499</t>
  </si>
  <si>
    <t xml:space="preserve">MicroRNA-499-5p promotes cellular invasion and tumor metastasis in colorectal cancer by targeting FOXO4 and PDCD4.</t>
  </si>
  <si>
    <t xml:space="preserve">20000001:88138</t>
  </si>
  <si>
    <t xml:space="preserve">MIRN365-1 ---| Colorectal Neoplasms</t>
  </si>
  <si>
    <t xml:space="preserve">MIRN365-1</t>
  </si>
  <si>
    <t xml:space="preserve">microRNA-365, down-regulated in colon cancer, inhibits cell cycle progression and promotes apoptosis of colon cancer cells by probably targeting Cyclin D1 and Bcl-2.</t>
  </si>
  <si>
    <t xml:space="preserve">20000001:69891</t>
  </si>
  <si>
    <t xml:space="preserve">Lung cancer</t>
  </si>
  <si>
    <t xml:space="preserve">AGTR2 ---| Lung Neoplasms</t>
  </si>
  <si>
    <t xml:space="preserve">AGTR2</t>
  </si>
  <si>
    <t xml:space="preserve">Intratracheal administration of a nanoparticle-based therapy with the angiotensin II type 2 receptor gene attenuates lung cancer growth.</t>
  </si>
  <si>
    <t xml:space="preserve">20000001:36434</t>
  </si>
  <si>
    <t xml:space="preserve">ANGPT2 --+&gt; Lung Neoplasms</t>
  </si>
  <si>
    <t xml:space="preserve">ANGPT2</t>
  </si>
  <si>
    <t xml:space="preserve">Adenoviral expression of Ang2 increased lymph node and lung metastasis in tumor xenografts.</t>
  </si>
  <si>
    <t xml:space="preserve">20000001:48297</t>
  </si>
  <si>
    <t xml:space="preserve">ANXA2 --+&gt; Lung Neoplasms</t>
  </si>
  <si>
    <t xml:space="preserve">ANXA2</t>
  </si>
  <si>
    <t xml:space="preserve">In the previous study, we found that Annexin A2 was significantly up-regulated in lung cancer and could induce related-antigen in lung cancer patients' serum., This study implies that Annexin A2 might play an important role in the progression and invasion of human lung cancer cells, and could promote progression of lung cancer by regulating the expression of MMP-2 and CB.</t>
  </si>
  <si>
    <t xml:space="preserve">20000001:45519, 20000001:45527</t>
  </si>
  <si>
    <t xml:space="preserve">ARHGDIB ---| Lung Neoplasms</t>
  </si>
  <si>
    <t xml:space="preserve">ARHGDIB</t>
  </si>
  <si>
    <t xml:space="preserve">RhoGDI2 suppresses lung metastasis in mice by reducing tumor versican expression and macrophage infiltration., Here, we show that RhoGDI2 suppresses lung metastasis in mouse models by reducing the expression of isoforms V1 and V3 of the proteoglycan versican (VCAN; also known as chondroitin sulfate proteoglycan 2 [CSPG2]).</t>
  </si>
  <si>
    <t xml:space="preserve">20000001:38531, 20000001:38538</t>
  </si>
  <si>
    <t xml:space="preserve">RUNX2 ---&gt; Lung Neoplasms</t>
  </si>
  <si>
    <t xml:space="preserve">RUNX2</t>
  </si>
  <si>
    <t xml:space="preserve">Runx2 mediates epigenetic silencing of the bone morphogenetic protein-3B (BMP-3B/GDF10) in lung cancer cells.</t>
  </si>
  <si>
    <t xml:space="preserve">20000001:32541, 20000001:6596</t>
  </si>
  <si>
    <t xml:space="preserve">CCND2 ---&gt; Carcinoma, Non-Small-Cell Lung</t>
  </si>
  <si>
    <t xml:space="preserve">CCND2</t>
  </si>
  <si>
    <t xml:space="preserve">And, cyclin D2 may have a distinct role from cyclin D1 in NSCLC.</t>
  </si>
  <si>
    <t xml:space="preserve">20000001:35057</t>
  </si>
  <si>
    <t xml:space="preserve">CYP24A1 ---&gt; Lung Neoplasms</t>
  </si>
  <si>
    <t xml:space="preserve">CYP24A1</t>
  </si>
  <si>
    <t xml:space="preserve">We hypothesized that CYP24 reduces 1,25(OH)(2)D(3)-mediated transcription and allows lung cancer cells to escape its growth-inhibitory action.</t>
  </si>
  <si>
    <t xml:space="preserve">20000001:23400</t>
  </si>
  <si>
    <t xml:space="preserve">EPHB4 ---&gt; Carcinoma, Non-Small-Cell Lung</t>
  </si>
  <si>
    <t xml:space="preserve">EPHB4</t>
  </si>
  <si>
    <t xml:space="preserve">Overexpression of EphB4 plays a role in the occurrence and development of NSCLC, and the polymorphism at rs314310 may predispose individuals to this disease.</t>
  </si>
  <si>
    <t xml:space="preserve">20000001:1768</t>
  </si>
  <si>
    <t xml:space="preserve">FOXC2 ---&gt; Lung Neoplasms</t>
  </si>
  <si>
    <t xml:space="preserve">MiR-520h-mediated FOXC2 regulation is critical for inhibition of lung cancer progression by resveratrol.</t>
  </si>
  <si>
    <t xml:space="preserve">20000001:50199</t>
  </si>
  <si>
    <t xml:space="preserve">HDAC2 ---&gt; Lung Neoplasms</t>
  </si>
  <si>
    <t xml:space="preserve">HDAC2</t>
  </si>
  <si>
    <t xml:space="preserve">Taken together, we suggest that the aberrant regulation of HDAC2 and its epigenetic regulation of gene transcription in apoptosis and cell cycle components play an important role in the development of lung cancer.</t>
  </si>
  <si>
    <t xml:space="preserve">20000001:14870</t>
  </si>
  <si>
    <t xml:space="preserve">HSPB1 ---| Lung Neoplasms</t>
  </si>
  <si>
    <t xml:space="preserve">HSPB1</t>
  </si>
  <si>
    <t xml:space="preserve">Overexpression of HSPB1 by HSPB1 adenovirus was sufficient to suppress lung metastases of CT26 colon carcinoma in vivo, while neutralization of HSPB1 promoted in vivo wound healing.</t>
  </si>
  <si>
    <t xml:space="preserve">20000001:11119</t>
  </si>
  <si>
    <t xml:space="preserve">ICAM1 ---&gt; Lung Neoplasms</t>
  </si>
  <si>
    <t xml:space="preserve">ICAM1</t>
  </si>
  <si>
    <t xml:space="preserve">We, therefore, assumed that ß1 integrin and ICAM-1 might play an important role in lung cancer cells., The mechanisms by which vascular endothelial growth factor (VEGF) and soluble intercellular adhesion molecule-1 (sICAM-1) contribute to lung cancer growth have not been fully elucidated.</t>
  </si>
  <si>
    <t xml:space="preserve">11280762:10109, 20000001:89613</t>
  </si>
  <si>
    <t xml:space="preserve">IL8RB ---&gt; Lung Neoplasms</t>
  </si>
  <si>
    <t xml:space="preserve">IL8RB</t>
  </si>
  <si>
    <t xml:space="preserve">CXC-chemokine receptor type 2 (CXCR2) was reported to play critical roles in angiogenesis, tumorigenesis, and metastasis of several cancers such as colon cancer, melanoma, lung cancer, and so on.</t>
  </si>
  <si>
    <t xml:space="preserve">20000001:74937</t>
  </si>
  <si>
    <t xml:space="preserve">IL11RA ---&gt; Lung Neoplasms</t>
  </si>
  <si>
    <t xml:space="preserve">IL11RA</t>
  </si>
  <si>
    <t xml:space="preserve">Together, the data suggest that IL-11Ra-CAR T cells may represent a new therapy for patients with osteosarcoma pulmonary metastases.</t>
  </si>
  <si>
    <t xml:space="preserve">20000001:80502</t>
  </si>
  <si>
    <t xml:space="preserve">LPS --+&gt; Lung Neoplasms</t>
  </si>
  <si>
    <t xml:space="preserve">LPS</t>
  </si>
  <si>
    <t xml:space="preserve">Very recently it has been demonstrated that the ARL2 inhibitor, fidarestat, significantly prevents inflammatory signals (TNF-a, LPS) that cause cancer (colon, breast, prostate and lung), metastasis, asthma, and other inflammatory diseases.</t>
  </si>
  <si>
    <t xml:space="preserve">20000001:28676</t>
  </si>
  <si>
    <t xml:space="preserve">L1CAM --+&gt; Carcinoma, Non-Small-Cell Lung</t>
  </si>
  <si>
    <t xml:space="preserve">L1CAM</t>
  </si>
  <si>
    <t xml:space="preserve">L1 cell adhesion molecule promotes tumorigenicity and metastatic potential in non-small cell lung cancer.</t>
  </si>
  <si>
    <t xml:space="preserve">20000001:40646</t>
  </si>
  <si>
    <t xml:space="preserve">LGALS1 ---| Lung Neoplasms</t>
  </si>
  <si>
    <t xml:space="preserve">LGALS1</t>
  </si>
  <si>
    <t xml:space="preserve">Using pulmonary metastasis models of murine breast (4 T1) and colon (CT26) cancer, we demonstrate that targeting galectin-1 with thiodigalactoside (TDG) or shRNA galectin-1 knockdown (G1KD) results in a significant reduction in lung metastasis.</t>
  </si>
  <si>
    <t xml:space="preserve">22484915:2, 20000001:44931, 20000001:1507</t>
  </si>
  <si>
    <t xml:space="preserve">LOX ---| Lung Neoplasms</t>
  </si>
  <si>
    <t xml:space="preserve">LOX</t>
  </si>
  <si>
    <t xml:space="preserve">LOX-PP reduced expression of Blimp1 by binding to c-Raf and inhibiting activation of AP-1, thereby attenuating the migratory phenotype of lung cancer cells.</t>
  </si>
  <si>
    <t xml:space="preserve">20000001:92558</t>
  </si>
  <si>
    <t xml:space="preserve">MMP1 ---| Lung Neoplasms</t>
  </si>
  <si>
    <t xml:space="preserve">MMP1</t>
  </si>
  <si>
    <t xml:space="preserve">Matrix metalloproteinase 1 (MMP1) plays an important role in the development of lung cancer., Furthermore, the results from a bioluminescence tumor/metastasis model showed that the overexpression of MMP-1 significantly induces prostate tumor growth and the incidence of lung metastasis., A single nucleotide polymorphism in the matrix metalloproteinase-1 promoter enhances lung cancer susceptibility., A single nucleotide polymorphism in the matrix metalloproteinase-1 promoter enhances lung cancer susceptibility.. &lt;more data available...&gt;</t>
  </si>
  <si>
    <t xml:space="preserve">16767672:0, 18360703:4, 12438229:10149, 17974962:10252, 17339606:10158, 12499258:10139, 12873995:10234, 17183062:10223, 20000001:24686</t>
  </si>
  <si>
    <t xml:space="preserve">MMP10 ---&gt; Lung Neoplasms</t>
  </si>
  <si>
    <t xml:space="preserve">MMP10</t>
  </si>
  <si>
    <t xml:space="preserve">Our approach revealed that MMP-10 plays an important role in the recurrence in stage IB lung cancer, irrespective of the histologic type., Thus, Mmp10 is required for maintenance of a highly tumorigenic, cancer-initiating, metastatic stem-like cell population in lung cancer.</t>
  </si>
  <si>
    <t xml:space="preserve">14647437:9, 160105107:10011, 20000001:91867</t>
  </si>
  <si>
    <t xml:space="preserve">NFE2L2 ---&gt; Carcinoma, Non-Small-Cell Lung</t>
  </si>
  <si>
    <t xml:space="preserve">NRF2 status had an impact on NSCLC prognosis irrespective of histology types, but p62 status did so particularly in adenocarcinoma (P = 0.037).</t>
  </si>
  <si>
    <t xml:space="preserve">20000001:40351</t>
  </si>
  <si>
    <t xml:space="preserve">NT5E --+&gt; Lung Neoplasms</t>
  </si>
  <si>
    <t xml:space="preserve">NT5E</t>
  </si>
  <si>
    <t xml:space="preserve">Importantly, treatment with an anti-CD73 monoclonal antibody effectively suppressed growth of established MCA-induced tumors or TRAMP-C1 prostate tumors and inhibited the development of TRAMP-C1 lung metastases.</t>
  </si>
  <si>
    <t xml:space="preserve">20000001:27319</t>
  </si>
  <si>
    <t xml:space="preserve">PGD --+&gt; Lung Neoplasms</t>
  </si>
  <si>
    <t xml:space="preserve">PGD</t>
  </si>
  <si>
    <t xml:space="preserve">We show that knockdown of 6-phosphogluconate dehydrogenase (6PGD) of the pentose phosphate pathway (PPP) inhibits growth of lung cancer cells by senescence induction.</t>
  </si>
  <si>
    <t xml:space="preserve">20000001:10568</t>
  </si>
  <si>
    <t xml:space="preserve">RAC1 --+&gt; Lung Neoplasms</t>
  </si>
  <si>
    <t xml:space="preserve">RAC1</t>
  </si>
  <si>
    <t xml:space="preserve">The Rac1 splice form Rac1b promotes K-ras-induced lung tumorigenesis.</t>
  </si>
  <si>
    <t xml:space="preserve">20000001:55396, 20000001:48738</t>
  </si>
  <si>
    <t xml:space="preserve">ROS --+&gt; Lung Neoplasms</t>
  </si>
  <si>
    <t xml:space="preserve">ROS</t>
  </si>
  <si>
    <t xml:space="preserve">Our results indicate that NSC-743380 is a potent anti cancer agent for lung cancer and that its apoptotic effects in lung cancer cells are mediated by induction of ROS through STAT3 inhibition.</t>
  </si>
  <si>
    <t xml:space="preserve">20000001:23114</t>
  </si>
  <si>
    <t xml:space="preserve">RPL32 ---&gt; Lung Neoplasms</t>
  </si>
  <si>
    <t xml:space="preserve">RPL32</t>
  </si>
  <si>
    <t xml:space="preserve">The RPL32, LOC285205, FGD5 and other genes were previously not shown to be involved in lung carcinogenesis.</t>
  </si>
  <si>
    <t xml:space="preserve">20000001:28397</t>
  </si>
  <si>
    <t xml:space="preserve">CCL2 ---| Lung Neoplasms</t>
  </si>
  <si>
    <t xml:space="preserve">CCL2</t>
  </si>
  <si>
    <t xml:space="preserve">In contrast, MCP-1 gene-modified lung cancer cells and their parent cells had identical metastatic potentials., Caudal vein injection of CCL2-B16 cells effectively inhibited pulmonary metastasis in C57BL/6 mice, but not in nude mice, indicating that T cells play a role in CCL2-induced inhibition of tumor metastasis., Anti-MCP-1 inhibited lung tumor metastasis in mice bearing MDA-231 tumors., Additionally, the combined expression of MCP-1 and the addition of Abs against P-glycoprotein inhibited tumor formation of multi-drug-resistant lung cancer cells in vivo ( 22 ). &lt;more data available...&gt;</t>
  </si>
  <si>
    <t xml:space="preserve">10357555:5, 17868906:3, 10891427:10184, 10754294:10161, 11156403:10185, 20000001:78336</t>
  </si>
  <si>
    <t xml:space="preserve">CCL3 ---| Lung Neoplasms</t>
  </si>
  <si>
    <t xml:space="preserve">CCL3</t>
  </si>
  <si>
    <t xml:space="preserve">However, pulmonary metastasis was significantly inhibited in the presence of MIP-1a., Similarly, lung metastasis was enhanced by the deficiency of MCP-1 or MIP-1a.</t>
  </si>
  <si>
    <t xml:space="preserve">12133994:10047, 20000001:78336</t>
  </si>
  <si>
    <t xml:space="preserve">SOD3 ---| Lung Neoplasms</t>
  </si>
  <si>
    <t xml:space="preserve">SOD3</t>
  </si>
  <si>
    <t xml:space="preserve">Genetic and epigenetic inactivation of extracellular superoxide dismutase promotes an invasive phenotype in human lung cancer by disrupting ECM homeostasis.</t>
  </si>
  <si>
    <t xml:space="preserve">20000001:89181</t>
  </si>
  <si>
    <t xml:space="preserve">SOX2 --+&gt; Lung Neoplasms</t>
  </si>
  <si>
    <t xml:space="preserve">These results present evidence that SOX2 may regulate the expression of oncogenes in CSCs to promote the development of human lung cancer.</t>
  </si>
  <si>
    <t xml:space="preserve">20000001:91656</t>
  </si>
  <si>
    <t xml:space="preserve">SRD5A1 ---&gt; Carcinoma, Non-Small-Cell Lung</t>
  </si>
  <si>
    <t xml:space="preserve">SRD5A1</t>
  </si>
  <si>
    <t xml:space="preserve">This raised the question whether SRD5A1 was involved in sustained proliferation and survival of NSCLC.</t>
  </si>
  <si>
    <t xml:space="preserve">20000001:75466</t>
  </si>
  <si>
    <t xml:space="preserve">STC1 --+&gt; Lung Neoplasms</t>
  </si>
  <si>
    <t xml:space="preserve">STC1</t>
  </si>
  <si>
    <t xml:space="preserve">This study shows that MSC-derived STC1 promotes survival of lung cancer cells by uncoupling oxidative phosphorylation, reducing intracellular reactive oxygen species (ROS), and shifting metabolism towards a more glycolytic metabolic profile.</t>
  </si>
  <si>
    <t xml:space="preserve">20000001:72202</t>
  </si>
  <si>
    <t xml:space="preserve">RGS5 ---&gt; Carcinoma, Non-Small-Cell Lung</t>
  </si>
  <si>
    <t xml:space="preserve">RGS5</t>
  </si>
  <si>
    <t xml:space="preserve">RGS5 might be involved in cancer differentiation and metastasis in NSCLC.</t>
  </si>
  <si>
    <t xml:space="preserve">20000001:49684</t>
  </si>
  <si>
    <t xml:space="preserve">TRIM24 ---&gt; Carcinoma, Non-Small-Cell Lung</t>
  </si>
  <si>
    <t xml:space="preserve">TRIM24</t>
  </si>
  <si>
    <t xml:space="preserve">These results indicate that TRIM24 plays an important role in NSCLC progression.</t>
  </si>
  <si>
    <t xml:space="preserve">20000001:91432</t>
  </si>
  <si>
    <t xml:space="preserve">MAGI1 ---| Lung Neoplasms</t>
  </si>
  <si>
    <t xml:space="preserve">MAGI1</t>
  </si>
  <si>
    <t xml:space="preserve">MAGI1 overexpression suppressed SW480 and HCT116 subcutaneous primary tumor growth, attenuated primary tumor growth and spontaneous lung metastasis in an orthotopic model of CRC, and decreased the number and size of metastatic nodules in an experimental model of lung metastasis.</t>
  </si>
  <si>
    <t xml:space="preserve">20000001:77416</t>
  </si>
  <si>
    <t xml:space="preserve">RASSF2 ---&gt; Lung Neoplasms</t>
  </si>
  <si>
    <t xml:space="preserve">RASSF2</t>
  </si>
  <si>
    <t xml:space="preserve">Thus we have shown that inactivation of RASSF2, a process that occurs frequently in primary tumors, enhances the transforming potential of activated K-Ras and our data suggests that RASSF2 may be a novel candidate for epigenetic-based therapy in lung cancer.</t>
  </si>
  <si>
    <t xml:space="preserve">20000001:89017</t>
  </si>
  <si>
    <t xml:space="preserve">NAMPT --+&gt; Carcinoma, Non-Small-Cell Lung</t>
  </si>
  <si>
    <t xml:space="preserve">NAMPT</t>
  </si>
  <si>
    <t xml:space="preserve">We aimed to clarify the hypothesis that NAMPT inhibition suppresses growth of EGFR-gene-mutated NSCLC through reduction of intracellular ATP levels, using NAMPT-siRNA transfection and NAMPT inhibitor FK866.</t>
  </si>
  <si>
    <t xml:space="preserve">20000001:87378</t>
  </si>
  <si>
    <t xml:space="preserve">PRMT5 ---&gt; Lung Neoplasms</t>
  </si>
  <si>
    <t xml:space="preserve">PRMT5</t>
  </si>
  <si>
    <t xml:space="preserve">Protein arginine methyltransferase 5 is essential for growth of lung cancer cells., These results suggest that PRMT5 and its methyltransferase activity is essential for proliferation of lung cancer cells and may serve as a novel target for the treatment of lung cancer.</t>
  </si>
  <si>
    <t xml:space="preserve">20000001:6386, 20000001:6393</t>
  </si>
  <si>
    <t xml:space="preserve">APOBEC2 ---&gt; Lung Neoplasms</t>
  </si>
  <si>
    <t xml:space="preserve">APOBEC2</t>
  </si>
  <si>
    <t xml:space="preserve">2 (APOBEC2) contributes to liver and lung tumorigenesis., In addition, constitutive APOBEC2 expression caused lung tumors in 7 of 20 transgenic mice analyzed.</t>
  </si>
  <si>
    <t xml:space="preserve">20000001:49476, 20000001:49483</t>
  </si>
  <si>
    <t xml:space="preserve">NID2 ---| Lung Neoplasms</t>
  </si>
  <si>
    <t xml:space="preserve">NID2</t>
  </si>
  <si>
    <t xml:space="preserve">Absence of the basement membrane component nidogen 2, but not of nidogen 1, results in increased lung metastasis in mice., The authors could show that loss of nidogen 2, but not of nidogen 1, significantly promotes lung metastasis of melanoma cells.</t>
  </si>
  <si>
    <t xml:space="preserve">20000001:43158, 20000001:43166</t>
  </si>
  <si>
    <t xml:space="preserve">RASD2 --+&gt; Carcinoma, Non-Small-Cell Lung</t>
  </si>
  <si>
    <t xml:space="preserve">RASD2</t>
  </si>
  <si>
    <t xml:space="preserve">First, 10 hypoxia-positive cases of pathology-diagnosed NSCLC selected from 15 patients were used to determine the normalization window, a period during which RHES improves NSCLC hypoxia.</t>
  </si>
  <si>
    <t xml:space="preserve">20000001:2367</t>
  </si>
  <si>
    <t xml:space="preserve">SERBP1 ---&gt; Carcinoma, Non-Small-Cell Lung</t>
  </si>
  <si>
    <t xml:space="preserve">SERBP1</t>
  </si>
  <si>
    <t xml:space="preserve">In addition, we also found that PAI-RBP1 might contribute to NSCLC development.</t>
  </si>
  <si>
    <t xml:space="preserve">20000001:43204</t>
  </si>
  <si>
    <t xml:space="preserve">ATP --+&gt; Carcinoma, Non-Small-Cell Lung</t>
  </si>
  <si>
    <t xml:space="preserve">ATP</t>
  </si>
  <si>
    <t xml:space="preserve">Growth of EGFR-gene-mutated NSCLC depends predominantly on EGFR signaling and requires a large amount of intracellular ATP to activate EGFR signal transduction.</t>
  </si>
  <si>
    <t xml:space="preserve">20000001:87375</t>
  </si>
  <si>
    <t xml:space="preserve">CXCR7 ---&gt; Lung Neoplasms</t>
  </si>
  <si>
    <t xml:space="preserve">The authors demonstrate that co-expression of CXCR7 and CXCR4 results in inhibition of CXCL12-mediated invasion, reduced intravasation of tumor cells into the vasculature, and fewer lung metastases compared with parental tumors.</t>
  </si>
  <si>
    <t xml:space="preserve">22293321:2, 20000001:84933, 20000001:74743</t>
  </si>
  <si>
    <t xml:space="preserve">ANTXR1 ---&gt; Lung Neoplasms</t>
  </si>
  <si>
    <t xml:space="preserve">ANTXR1</t>
  </si>
  <si>
    <t xml:space="preserve">Here we show that genetic disruption of Tem8 results in impaired growth of human tumor xenografts of diverse origin including melanoma, breast, colon, and lung cancer.</t>
  </si>
  <si>
    <t xml:space="preserve">22340594:2, 20000001:62893</t>
  </si>
  <si>
    <t xml:space="preserve">GALNT13 --+&gt; Lung Neoplasms</t>
  </si>
  <si>
    <t xml:space="preserve">GALNT13</t>
  </si>
  <si>
    <t xml:space="preserve">pp-GalNAc-T13 induces high metastatic potential of murine Lewis lung cancer by generating trimeric Tn antigen.</t>
  </si>
  <si>
    <t xml:space="preserve">20000001:51415</t>
  </si>
  <si>
    <t xml:space="preserve">THEM4 ---&gt; Lung Neoplasms</t>
  </si>
  <si>
    <t xml:space="preserve">THEM4</t>
  </si>
  <si>
    <t xml:space="preserve">Carboxyl-terminal modulator protein induces apoptosis by regulating mitochondrial function in lung cancer cells.</t>
  </si>
  <si>
    <t xml:space="preserve">20000001:29422</t>
  </si>
  <si>
    <t xml:space="preserve">FLJ46100 ---&gt; Lung Neoplasms</t>
  </si>
  <si>
    <t xml:space="preserve">FLJ46100</t>
  </si>
  <si>
    <t xml:space="preserve">MIRN130A ---| Carcinoma, Non-Small-Cell Lung</t>
  </si>
  <si>
    <t xml:space="preserve">MIRN130A</t>
  </si>
  <si>
    <t xml:space="preserve">Moreover, we found that miR-130a reduced migratory capacity of NSCLC., miR-130a targets MET and induces TRAIL-sensitivity in NSCLC by downregulating miR-221 and 222.</t>
  </si>
  <si>
    <t xml:space="preserve">20000001:64137, 20000001:64130</t>
  </si>
  <si>
    <t xml:space="preserve">MIRN21 ---&gt; Lung Neoplasms</t>
  </si>
  <si>
    <t xml:space="preserve">We conclude that miR-21, miR-16, and miR-181a are potential targets for lung cancer therapy, and specific AMOs can be a powerful technique for miRNA inhibition., These results suggest that aberrantly increased expression of miR-21, which is enhanced further by the activated EGFR signaling pathway, plays a significant role in lung carcinogenesis in never-smokers, as well as in smokers, and is a potential therapeutic target in both EGFR-mutant and wild-type cases., In the final integrative analysis of lung cancer related miR-21-targets analysis, 24 hub genes were identified by overlap calculation, suggesting that miR-21 may play an important role in the development and progression of lung cancer through JAK/STAT signal pathway, MAPK signaling pathway, Wnt signaling pathway, cell cycle, PPAR signaling pathway, apoptosis pathway and other pathways.</t>
  </si>
  <si>
    <t xml:space="preserve">18982517:7, 19597153:7, 20000001:65552</t>
  </si>
  <si>
    <t xml:space="preserve">MIRN221 ---&gt; Carcinoma, Non-Small-Cell Lung</t>
  </si>
  <si>
    <t xml:space="preserve">MIRN221</t>
  </si>
  <si>
    <t xml:space="preserve">A better understanding of MET-miR-221 and 222 axis regulation in drug resistance is the key in developing new strategies in NSCLC therapy.</t>
  </si>
  <si>
    <t xml:space="preserve">20000001:64138</t>
  </si>
  <si>
    <t xml:space="preserve">MIRN222 ---&gt; Carcinoma, Non-Small-Cell Lung</t>
  </si>
  <si>
    <t xml:space="preserve">MIRN222</t>
  </si>
  <si>
    <t xml:space="preserve">MIRN26A1 ---&gt; Lung Neoplasms</t>
  </si>
  <si>
    <t xml:space="preserve">MIRN26A1</t>
  </si>
  <si>
    <t xml:space="preserve">MicroRNA-26a regulates tumorigenic properties of EZH2 in human lung carcinoma cells., In conclusion, miR-26a plays an important role as an anti-oncogene in the molecular mechanism of human lung cancer and could potentially be used for the treatment of lung cancer.</t>
  </si>
  <si>
    <t xml:space="preserve">20000001:53257, 20000001:53266</t>
  </si>
  <si>
    <t xml:space="preserve">MIRN34C ---| Lung Neoplasms</t>
  </si>
  <si>
    <t xml:space="preserve">MIRN34C</t>
  </si>
  <si>
    <t xml:space="preserve">miR-34c may protect lung cancer cells from paclitaxel-induced apoptosis.</t>
  </si>
  <si>
    <t xml:space="preserve">20000001:60973</t>
  </si>
  <si>
    <t xml:space="preserve">MIRN542 ---| Lung Neoplasms</t>
  </si>
  <si>
    <t xml:space="preserve">MIRN542</t>
  </si>
  <si>
    <t xml:space="preserve">Furthermore, we found that miR-542-5p inhibited the growth of human lung cancer cells., To identify miRNAs that target EGFR, we performed a bioinformatics analysis and found that miR-542-5p down-regulates EGFR mRNA and protein expression in human lung cancer cells (H3255, A549, Hcc827).</t>
  </si>
  <si>
    <t xml:space="preserve">20000001:37783, 20000001:37780</t>
  </si>
  <si>
    <t xml:space="preserve">SNORA42 ---&gt; Lung Neoplasms</t>
  </si>
  <si>
    <t xml:space="preserve">SNORA42</t>
  </si>
  <si>
    <t xml:space="preserve">Therefore, SNORA42 activation could have an oncogenic role in lung tumorigenesis and provide potential diagnostic and therapeutic targets for the malignancy.</t>
  </si>
  <si>
    <t xml:space="preserve">20000001:18873</t>
  </si>
  <si>
    <t xml:space="preserve">MIRN365-1 ---&gt; Lung Neoplasms</t>
  </si>
  <si>
    <t xml:space="preserve">MiR-365 regulates lung cancer and developmental gene thyroid transcription factor 1.</t>
  </si>
  <si>
    <t xml:space="preserve">20000001:80806</t>
  </si>
  <si>
    <t xml:space="preserve">Prostate cancer</t>
  </si>
  <si>
    <t xml:space="preserve">ACACA --+&gt; Prostatic Neoplasms</t>
  </si>
  <si>
    <t xml:space="preserve">ACACA</t>
  </si>
  <si>
    <t xml:space="preserve">Silencing of the ACC-alpha gene resulted in a similar inhibition of cell proliferation and induction of caspase-mediated apoptosis of highly lipogenic LNCaP prostate cancer cells as observed after FAS RNAi., Pharmacological inhibition of ACC also reduced the ability of MDA-MB-231 breast, Snb19 glioblastoma, and PC-3 prostate cancer cells to invade through matrigel.</t>
  </si>
  <si>
    <t xml:space="preserve">16061653:5, 20000001:71205</t>
  </si>
  <si>
    <t xml:space="preserve">AMP ---| Prostatic Neoplasms</t>
  </si>
  <si>
    <t xml:space="preserve">AMP</t>
  </si>
  <si>
    <t xml:space="preserve">On the other hand, AMP showed much less activity in inhibiting the proliferation of normal prostate epithelial cells than that of prostate cancer cell lines.</t>
  </si>
  <si>
    <t xml:space="preserve">20000001:91292, 20000001:69798</t>
  </si>
  <si>
    <t xml:space="preserve">ARRB2 ---&gt; Prostatic Neoplasms</t>
  </si>
  <si>
    <t xml:space="preserve">ARRB2</t>
  </si>
  <si>
    <t xml:space="preserve">This study demonstrates that ßArr2 is involved in prostate carcinogenesis induced by stress and provides potential therapeutic targets for cancer.</t>
  </si>
  <si>
    <t xml:space="preserve">21833475:7, 20000001:81799</t>
  </si>
  <si>
    <t xml:space="preserve">ASAH1 --+&gt; Prostatic Neoplasms</t>
  </si>
  <si>
    <t xml:space="preserve">ASAH1</t>
  </si>
  <si>
    <t xml:space="preserve">These results demonstrate a novel pathway by which AC, through S1P, promotes an invasive phenotype in prostate cancer by causing overexpression and secretion of cathepsin B through activation and nuclear expression of Ets1.</t>
  </si>
  <si>
    <t xml:space="preserve">22322590:6, 20000001:50860</t>
  </si>
  <si>
    <t xml:space="preserve">CASP9 ---&gt; Prostatic Neoplasms</t>
  </si>
  <si>
    <t xml:space="preserve">CASP9</t>
  </si>
  <si>
    <t xml:space="preserve">CONCLUSIONS/SIGNIFICANCE: Our meta-analysis suggests that the caspase 9 rs4645978 most likely contributes to decreased susceptibility to cancer in Caucasians and prostate cancer.</t>
  </si>
  <si>
    <t xml:space="preserve">20000001:91575, 20000001:69941</t>
  </si>
  <si>
    <t xml:space="preserve">CD82 ---| Prostatic Neoplasms</t>
  </si>
  <si>
    <t xml:space="preserve">CD82</t>
  </si>
  <si>
    <t xml:space="preserve">KAI1 is a potential metastatic suppressor gene for prostate cancer., KAI1 is a metastasis suppressor gene for human prostate cancer., KAI1 is a metastasis suppressor gene for prostate cancer that is located on chromosome 11p11.2-13., KAI1 is a metastasis suppressor gene for human prostate cancer and is also involved in the progression of a variety of other human cancers., The transmembrane 4 superfamily member KAI1 (CD82) has been shown to inhibit pulmonary metastases in experimental metastasis models of prostate cancer and melanoma. &lt;more data available...&gt;</t>
  </si>
  <si>
    <t xml:space="preserve">9525743:0, 9617345:0, 8895737:0, 11431371:0, 10582691:0, 10362791:0, 12576866:12, 9254900:0, 9831222:0, 9570365:0 &lt;more data available...&gt;</t>
  </si>
  <si>
    <t xml:space="preserve">SCRIB ---| Prostatic Neoplasms</t>
  </si>
  <si>
    <t xml:space="preserve">SCRIB</t>
  </si>
  <si>
    <t xml:space="preserve">Further analysis revealed that prostate-specific loss of Scrib in mice combined with expression of an oncogenic Kras mutation promoted the progression of prostate cancer that recapitulated the human disease.</t>
  </si>
  <si>
    <t xml:space="preserve">21965329:6, 20000001:89812</t>
  </si>
  <si>
    <t xml:space="preserve">CDCP1 --+&gt; Prostatic Neoplasms</t>
  </si>
  <si>
    <t xml:space="preserve">CDCP1</t>
  </si>
  <si>
    <t xml:space="preserve">CUB-domain-containing protein 1 (CDCP1) was shown to promote metastasis in scirrhous and lung adenocarcinomas as well as in prostate cancer., KAI1 suppresses HIF-1a and VEGF expression by blocking CDCP1-enhanced Src activation in prostate cancer.</t>
  </si>
  <si>
    <t xml:space="preserve">21233420:1, 20000001:41351</t>
  </si>
  <si>
    <t xml:space="preserve">GSK3B ---| Prostatic Neoplasms</t>
  </si>
  <si>
    <t xml:space="preserve">GSK3B</t>
  </si>
  <si>
    <t xml:space="preserve">Mechanism of ß-Catenin-mediated Transcriptional Regulation of Epidermal Growth Factor Receptor Expression in Glycogen Synthase Kinase 3 ß-inactivated Prostate Cancer Cells., Here, we report the mechanism of EGFR expression by transcriptionally active ß-catenin in GSK3ß-inactivated prostate cancer cells that eventually leads to its enhanced proliferation and survival.</t>
  </si>
  <si>
    <t xml:space="preserve">20000001:16554, 20000001:16559</t>
  </si>
  <si>
    <t xml:space="preserve">FOXA1 --+&gt; Prostatic Neoplasms</t>
  </si>
  <si>
    <t xml:space="preserve">FOXA1 promotes tumor progression in prostate cancer and represents a novel hallmark of castration-resistant prostate cancer.</t>
  </si>
  <si>
    <t xml:space="preserve">20000001:51980</t>
  </si>
  <si>
    <t xml:space="preserve">IGF1 ---&gt; Prostatic Neoplasms</t>
  </si>
  <si>
    <t xml:space="preserve">IGF1</t>
  </si>
  <si>
    <t xml:space="preserve">Inhibition of IGF-1 and the downstream signaling pathways mediated by the activation of the IGF-1 receptor (IGF-1R) may be involved in inhibiting prostate carcinogenesis., concentrations of insulin-like growth factor 1 (IGF-1), insulin-like growth factor binding protein 3 (IGFBP-3), testosterone, androstenedione, androstanediol glucuronide, estradiol, and sex hormone-binding globulin (SHBG) for 3,043 cases and 3,478 controls in the Breast and Prostate Cancer Cohort Consortium.</t>
  </si>
  <si>
    <t xml:space="preserve">22098108:1, 20000001:49831, 20000001:69169, 20000001:21252</t>
  </si>
  <si>
    <t xml:space="preserve">HSPB1 ---| Prostatic Neoplasms</t>
  </si>
  <si>
    <t xml:space="preserve">Here, we report that Hsp27 protects human prostate cancer cells against proteotoxic stress induced by proteasome inhibition, and that Hsp27 silencing using siRNA or antisense (OGX-427) induced both apoptosis and autophagy through mechanisms involving reduced proteasome activity and induction of endoplasmic reticulum (ER) stress.</t>
  </si>
  <si>
    <t xml:space="preserve">20000001:8341</t>
  </si>
  <si>
    <t xml:space="preserve">LEP --+&gt; Prostatic Neoplasms</t>
  </si>
  <si>
    <t xml:space="preserve">LEP</t>
  </si>
  <si>
    <t xml:space="preserve">Prostate cancer cell lines DU145 and PC-3 (androgen-resistant) were treated with leptin over time., Leptin stimulation may be selective for either pathway to suppress apoptosis, thereby enhancing prostate cancer growth., Leptin may have roles in the development of prostate cancer through testosterone and factors related to obesity., Two human prostate cancer cell lines, DU145 and PC-3, were treated with leptin (5-100 ng/mL) for up to 48 h., Our findings support the notion that high leptin and low adiponectin levels may be important in driving obesity-related prostate cancer progression. &lt;more data available...&gt;</t>
  </si>
  <si>
    <t xml:space="preserve">15546570:2, 15093720:12, 12629349:8, 18341625:1, 18279445:8, 12902351:10061, 20000001:80982</t>
  </si>
  <si>
    <t xml:space="preserve">PDGF --+&gt; Prostatic Neoplasms</t>
  </si>
  <si>
    <t xml:space="preserve">PDGF</t>
  </si>
  <si>
    <t xml:space="preserve">Recent studies have shown that PDGF-D and its cognate receptor PDGFR-beta are expressed in prostate tumor tissues, suggesting that PDGF-D might play an important role in the development and progression of prostate cancer., Collectively, these data demonstrate that blockade of phosphorylation of EGF-R and PDGF-R coupled with administration of paclitaxel significantly suppresses experimental human prostate cancer bone metastasis., To test our hypothesis, human prostate cancer cells, derived from both soft tissue (LNCaP, DuCaP, DU145) and bone metastases (PC-3, VCaP, MDA-2a, MDA-2b), were treated with bone-associated GFs and cytokines (PDGF, IGF-1, TGF-beta, EGF, bFGF, TNF-alpha, IL-1, and IL-6) for 48 h, and their growth responses were compared. &lt;more data available...&gt;</t>
  </si>
  <si>
    <t xml:space="preserve">18339874:1, 15205332:7, 12632088:2, 16279938:10282, 107101134:10328, 20000001:71095</t>
  </si>
  <si>
    <t xml:space="preserve">PPARG ---| Prostatic Neoplasms</t>
  </si>
  <si>
    <t xml:space="preserve">PPARG</t>
  </si>
  <si>
    <t xml:space="preserve">The nuclear hormone receptor peroxisome proliferator-activated receptor-gamma (PPAR-gamma) may play a role in prostate carcinogenesis., Neither hemizygous deletion of Pparg nor complete ablation of Ppara influenced the development of prostate cancer in our experimental context., Here we review the evidence that PPARgamma contributes to prostate carcinogenesis and the potential for PPARgamma as a novel therapeutic target for prostate cancer., More importantly, activation of PPARgamma by different classes of ligands influences the growth of prostate cancer cells. &lt;more data available...&gt;</t>
  </si>
  <si>
    <t xml:space="preserve">12609711:0, 12960963:3, 12099579:3, 10984506:10183, 11897616:10034, 21334870:0, 20000001:67580</t>
  </si>
  <si>
    <t xml:space="preserve">PXN ---&gt; Prostatic Neoplasms</t>
  </si>
  <si>
    <t xml:space="preserve">Accordingly, paxillin was required for normal growth of human prostate cancer cell xenografts, and its expression was elevated in human prostate cancer tissue microarrays.</t>
  </si>
  <si>
    <t xml:space="preserve">20000001:7260</t>
  </si>
  <si>
    <t xml:space="preserve">RAB3B ---&gt; Prostatic Neoplasms</t>
  </si>
  <si>
    <t xml:space="preserve">RAB3B</t>
  </si>
  <si>
    <t xml:space="preserve">Finally, we show that RAB3B is overexpressed in prostate cancer patients, suggesting that RAB3B together with AR, FoxA1, and NKX3-1 are important regulators of prostate cancer progression.</t>
  </si>
  <si>
    <t xml:space="preserve">22083957:7, 20000001:68719</t>
  </si>
  <si>
    <t xml:space="preserve">RECK ---| Prostatic Neoplasms</t>
  </si>
  <si>
    <t xml:space="preserve">RECK</t>
  </si>
  <si>
    <t xml:space="preserve">RECK overexpression decreases invasive potential in prostate cancer cells.</t>
  </si>
  <si>
    <t xml:space="preserve">20000001:6237</t>
  </si>
  <si>
    <t xml:space="preserve">MAPK1 ---&gt; Prostatic Neoplasms</t>
  </si>
  <si>
    <t xml:space="preserve">Prolonged downregulation of Hsp72 led to severe suppression of the major survival pathways, ERK and NF-kappaB, which may be responsible for enhanced sensitivity of prostate carcinoma cells to a variety of anti cancer treatments, as well as reduction of the cell's capability of forming colonies in soft agar., Conceivably, the relative activation of the ERK species (ERK1 and ERK2) can have variable cellular effects in prostate carcinogenesis., Similar to the situation of ERK phosphorylation, LPA induced an actual increase in the number of AI PC3 and DU145 prostate cancer cells (Fig. 1 ). &lt;more data available...&gt;</t>
  </si>
  <si>
    <t xml:space="preserve">15735699:6, 17363478:10116, 16809448:10105, 15899838:10035, 16985055:10165, 160104761:10268, 22307626:8, 20000001:58005</t>
  </si>
  <si>
    <t xml:space="preserve">SPDEF ---&gt; Prostatic Neoplasms</t>
  </si>
  <si>
    <t xml:space="preserve">SPDEF</t>
  </si>
  <si>
    <t xml:space="preserve">Our results, as well as the critical roles of other Ets factors in cellular differentiation and tumorigenesis, strongly suggest that PDEF is an important regulator of prostate gland and/or prostate cancer development., A role for PDEF in prostate cancer seems likely due to its involvement in prostate-specific antigen ( PSA ) gene regulation and direct interaction with the androgen receptor and the prostate-specific tumor suppressor gene NKX3.1 , which represses PDEF-mediated activation of the PSA promoter in prostate cancer cells ( 12 , 19 ). &lt;more data available...&gt;</t>
  </si>
  <si>
    <t xml:space="preserve">10625666:8, 17483333:10030, 21796651:6, 20000001:26532</t>
  </si>
  <si>
    <t xml:space="preserve">CUL4A ---&gt; Prostatic Neoplasms</t>
  </si>
  <si>
    <t xml:space="preserve">CUL4A</t>
  </si>
  <si>
    <t xml:space="preserve">Here we demonstrate that CUL4A plays an oncogenic role in prostate cancer development and prostate cancer cells with higher level of CUL4A are particularly sensitive to thalidomide treatment.</t>
  </si>
  <si>
    <t xml:space="preserve">20000001:39758</t>
  </si>
  <si>
    <t xml:space="preserve">THBS1 ---&gt; Prostatic Neoplasms</t>
  </si>
  <si>
    <t xml:space="preserve">THBS1</t>
  </si>
  <si>
    <t xml:space="preserve">Angiogenic factors, including VEGF and TSP-1, might be important in the development and progression of prostate cancer., Thrombospondin-1 expression is inversely correlated with microvessel density in prostate cancer (20 , 21) , and thrombospondin-1 treatment inhibits experimental prostate tumor growth (22) ., Thrombospondin-1 triggers cell migration and development of advanced prostate tumors.</t>
  </si>
  <si>
    <t xml:space="preserve">11856116:9, 15313905:10022, 20000001:74953</t>
  </si>
  <si>
    <t xml:space="preserve">TMPRSS2 ---&gt; Prostatic Neoplasms</t>
  </si>
  <si>
    <t xml:space="preserve">TMPRSS2</t>
  </si>
  <si>
    <t xml:space="preserve">These results suggest that TMPRSS2 may play a role in prostate carcinogenesis and should be investigated as a diagnostic or therapeutic target for the management of prostate cancers., In this report, we used for the first time the combination of the prostate cancer-specific biomarkers TMPRSS2-ERG and PCA3, which significantly improves the sensitivity for prostate cancer diagnosis., It is possible that Tmprss2 expression could similarly influence the progression of prostate carcinoma, either through protease activity or via signaling events involving other domains of the protein. &lt;more data available...&gt;</t>
  </si>
  <si>
    <t xml:space="preserve">10485450:5, 17785564:10, 16428450:10231, 115009728:10083, 21889355:3, 20000001:83150</t>
  </si>
  <si>
    <t xml:space="preserve">RHOA --+&gt; Prostatic Neoplasms</t>
  </si>
  <si>
    <t xml:space="preserve">RHOA</t>
  </si>
  <si>
    <t xml:space="preserve">Protein kinase A-mediated phosphorylation of RhoA on serine 188 triggers the rapid induction of a neuroendocrine-like phenotype in prostate cancer epithelial cells.</t>
  </si>
  <si>
    <t xml:space="preserve">20000001:1309</t>
  </si>
  <si>
    <t xml:space="preserve">CXCL12 ---&gt; Prostatic Neoplasms</t>
  </si>
  <si>
    <t xml:space="preserve">CXCL12</t>
  </si>
  <si>
    <t xml:space="preserve">The studies reported herein show that the CXCR4/CXCL12 axis, a key regulator of tumor dissemination, plays a role in the maintenance of prostate cancer stem-like cells.</t>
  </si>
  <si>
    <t xml:space="preserve">22359577:2, 20000001:70797</t>
  </si>
  <si>
    <t xml:space="preserve">PIK3CB ---&gt; Prostatic Neoplasms</t>
  </si>
  <si>
    <t xml:space="preserve">The p110ß subunit in the class IA PI3K family may act as an oncogene and is critical for prostate tumor development in PTEN knockout mice., Previous studies indicated that PTEN-deficient cancer cell lines mainly depend on p110ß, and that p110ß, but not p110a, controls mouse prostate cancer development driven by PTEN loss.</t>
  </si>
  <si>
    <t xml:space="preserve">22074824:0, 22150431:3, 20000001:49898</t>
  </si>
  <si>
    <t xml:space="preserve">CXCR4 ---&gt; Prostatic Neoplasms</t>
  </si>
  <si>
    <t xml:space="preserve">Studies have shown that loss of PTEN permits CXCR4-mediated functions in prostate cancer cells., The studies reported herein show that the CXCR4/CXCL12 axis, a key regulator of tumor dissemination, plays a role in the maintenance of prostate cancer stem-like cells.</t>
  </si>
  <si>
    <t xml:space="preserve">21627959:2, 22359577:2, 20000001:70797</t>
  </si>
  <si>
    <t xml:space="preserve">PAG1 ---| Prostatic Neoplasms</t>
  </si>
  <si>
    <t xml:space="preserve">PAG1</t>
  </si>
  <si>
    <t xml:space="preserve">Taken together, these results suggest that PAG acts to inhibit the development and metastasis of prostate cancers and represents a novel therapeutic target for prostate cancer.</t>
  </si>
  <si>
    <t xml:space="preserve">20000001:1489</t>
  </si>
  <si>
    <t xml:space="preserve">SREBF1 --+&gt; Prostatic Neoplasms</t>
  </si>
  <si>
    <t xml:space="preserve">SREBF1</t>
  </si>
  <si>
    <t xml:space="preserve">Our data show a novel molecular mechanism by which SREBP-1 promotes prostate cancer growth and progression through alterations in the concerted intracellular metabolic and signaling networks involving AR, lipogenesis, and ROS in prostate cancer cells., We have shown that (i) expression of SREBP-1 protein is positively associated with the clinical Gleason grades in human prostate cancer; (ii) genetic overexpression or knockdown of SREBP-1 in prostate cancer cells resulted in corresponding increased or decreased AR, FASN and Nox5 expression, fatty acid and lipid droplet accumulation, and ROS generation; and (iii) SREBP-1 induces and promotes the growth, migration, invasion, and castration-resistant progression of prostate cancer cells in vitro and in vivo. &lt;more data available...&gt;</t>
  </si>
  <si>
    <t xml:space="preserve">22064655:3, 22064655:2, 20000001:68632, 20000001:68631</t>
  </si>
  <si>
    <t xml:space="preserve">KLK14 ---&gt; Prostatic Neoplasms</t>
  </si>
  <si>
    <t xml:space="preserve">KLK14</t>
  </si>
  <si>
    <t xml:space="preserve">Given these results and evidence that KLK14 may play a role in prostate cancer prognosis, we also investigated whether common genetic variants in the KLK14 locus are associated with risk and/or aggressiveness of prostate cancer in approximately 1200 prostate cancer cases and 1300 male controls.</t>
  </si>
  <si>
    <t xml:space="preserve">20000001:32238</t>
  </si>
  <si>
    <t xml:space="preserve">UHRF1 --+&gt; Prostatic Neoplasms</t>
  </si>
  <si>
    <t xml:space="preserve">UHRF1 knockdown reduced proliferation, clonogenic capability and anchorage-independent growth of prostate cancer cells.</t>
  </si>
  <si>
    <t xml:space="preserve">22330138:6, 20000001:50491</t>
  </si>
  <si>
    <t xml:space="preserve">NKX3-1 ---| Prostatic Neoplasms</t>
  </si>
  <si>
    <t xml:space="preserve">NKX3-1</t>
  </si>
  <si>
    <t xml:space="preserve">Both NKX3.1 and p53 are related to prostate cancer and play crucial roles in prostate cancer progression., Deletion of the C-terminal 21 amino acids of NKX-3.1 completely disrupts the ability to suppress the transactivation function of PDEF in prostate tumor cells, demonstrating concordance between interaction in yeast and function in mammalian cells., In addition, the NKX3.1 gene maps to a region of high loss of heterozygosity in prostate cancer in humans, suggesting that NKX3.1 might have a direct role in prostate carcinogenesis, possibly functioning as a tumor suppressor protein. &lt;more data available...&gt;</t>
  </si>
  <si>
    <t xml:space="preserve">17202838:1, 15523673:5, 15311057:2, 10688034:2, 11085535:10166, 17097557:10039, 17638861:10151, 18445683:10425, 10215624:10208, 16697957:10107 &lt;more data available...&gt;</t>
  </si>
  <si>
    <t xml:space="preserve">TNFSF10 ---&gt; Prostatic Neoplasms</t>
  </si>
  <si>
    <t xml:space="preserve">TNFSF10</t>
  </si>
  <si>
    <t xml:space="preserve">Colon cancer (HCT116, SW480), prostate cancer (PC3, LNCaP) and leukemia (K562) cells were treated with STI571 and TRAIL.</t>
  </si>
  <si>
    <t xml:space="preserve">20000001:38186</t>
  </si>
  <si>
    <t xml:space="preserve">BCL2 ---| Prostatic Neoplasms</t>
  </si>
  <si>
    <t xml:space="preserve">BCL2</t>
  </si>
  <si>
    <t xml:space="preserve">The expression of Bcl-2psi increased prior to metastasis in higher-grade prostate cancer., Together, these results demonstrate that bcl-2 can facilitate multistep prostate carcinogenesis in vivo., These data suggest that altered expression of both Bcl-2 and p53 play a role in prostate cancer progression., Therefore, bcl-2 provides a strategic target for the development of gene knockout therapies to treat human prostate cancers., The expression of Bcl-2 protein may play a role in the ability of prostate cancer cells to survive in an androgen-deprived environment. &lt;more data available...&gt;</t>
  </si>
  <si>
    <t xml:space="preserve">12821128:1, 11077442:8, 8623924:7, 9288183:1, 9467487:8, 9260915:2, 11237705:2, 8623925:12, 14965337:4, 15175258:10107 &lt;more data available...&gt;</t>
  </si>
  <si>
    <t xml:space="preserve">STAT3 --+&gt; Prostatic Neoplasms</t>
  </si>
  <si>
    <t xml:space="preserve">STAT3</t>
  </si>
  <si>
    <t xml:space="preserve">Blockade of Stat3 using specific short hairpin RNAs (shRNA) can significantly reduce prostate tumor growth in mice., In this work, we hypothesized that Stat3 stimulates metastatic progression of prostate cancer., Previous studies demonstrated that constitutively activated Stat3 plays an important role in the development and progression of prostate cancer by promoting cell proliferation and protecting against apoptosis., Because we are interested in how persistently-activated STAT3 changes the cellular phenotype to a malignant one in prostate cancer, we used expression vectors containing a gene for constitutively-activated STAT3, called S3c, into NRP-152 rat and BPH-1 human benign prostatic epithelial cells. &lt;more data available...&gt;</t>
  </si>
  <si>
    <t xml:space="preserve">18223232:2, 18483213:2, 15264241:1, 15647107:4, 17438134:10494, 15498933:10323, 12438264:10417, 15059919:10360, 15994976:10316, 17079486:10293 &lt;more data available...&gt;</t>
  </si>
  <si>
    <t xml:space="preserve">PCA3 --+&gt; Prostatic Neoplasms</t>
  </si>
  <si>
    <t xml:space="preserve">PCA3</t>
  </si>
  <si>
    <t xml:space="preserve">: Adding PCA3 to serum PSA improved prostate cancer prediction., The PCA3 test on urine can improve specificity in prostate cancer (PCa) diagnosis and could prevent unnecessary prostate biopsies., Measurement of prostate cancer gene 3 (PCA3) mRNA normalized to prostate-specific antigen (PSA) mRNA in urine has been proposed as a marker for prostate cancer., In this report, we used for the first time the combination of the prostate cancer-specific biomarkers TMPRSS2-ERG and PCA3, which significantly improves the sensitivity for prostate cancer diagnosis. &lt;more data available...&gt;</t>
  </si>
  <si>
    <t xml:space="preserve">19517474:9, 17440939:0, 18061575:0, 17785564:10, 18995890:0, 18245462:10200, 21093148:6, 20000001:65317</t>
  </si>
  <si>
    <t xml:space="preserve">CDH1 --+&gt; Prostatic Neoplasms</t>
  </si>
  <si>
    <t xml:space="preserve">CDH1</t>
  </si>
  <si>
    <t xml:space="preserve">Similar results were obtained in DU-145 prostate cancer cells induced to re-express E-cadherin in hepatocyte coculture or following chemical induction by the GnRH agonist buserelin or the EGFR inhibitor PD153035.</t>
  </si>
  <si>
    <t xml:space="preserve">21964676:8, 20000001:64068</t>
  </si>
  <si>
    <t xml:space="preserve">UBE2C ---&gt; Prostatic Neoplasms</t>
  </si>
  <si>
    <t xml:space="preserve">UBE2C</t>
  </si>
  <si>
    <t xml:space="preserve">These distal AR binding regions regulate AR target genes (e.g. UBE2C) involved in prostate cancer growth through chromatin looping.</t>
  </si>
  <si>
    <t xml:space="preserve">21889355:2, 20000001:83149</t>
  </si>
  <si>
    <t xml:space="preserve">CNTN2 ---&gt; Prostatic Neoplasms</t>
  </si>
  <si>
    <t xml:space="preserve">CNTN2</t>
  </si>
  <si>
    <t xml:space="preserve">•  Tooth extraction and nadir WBC counts &lt;1000/µL were found to be risk factors for ONJ in metastatic prostate cancer treated with ZA and TAX combination therapy, showing that leukopenia is an important factor in the development of ONJ.</t>
  </si>
  <si>
    <t xml:space="preserve">20000001:19287</t>
  </si>
  <si>
    <t xml:space="preserve">ALKBH3 --+&gt; Prostatic Neoplasms</t>
  </si>
  <si>
    <t xml:space="preserve">ALKBH3</t>
  </si>
  <si>
    <t xml:space="preserve">Here, we show that ALKBH3 gene silencing markedly induces apoptosis in hormone-independent prostate cancer cell line DU145 but not in the normal prostate epithelial cell line PNT2.</t>
  </si>
  <si>
    <t xml:space="preserve">20000001:29029</t>
  </si>
  <si>
    <t xml:space="preserve">GRK5 ---&gt; Prostatic Neoplasms</t>
  </si>
  <si>
    <t xml:space="preserve">GRK5</t>
  </si>
  <si>
    <t xml:space="preserve">G-protein coupled receptor kinase 5 regulates prostate tumor growth.</t>
  </si>
  <si>
    <t xml:space="preserve">20000001:67878</t>
  </si>
  <si>
    <t xml:space="preserve">MYC --+&gt; Prostatic Neoplasms</t>
  </si>
  <si>
    <t xml:space="preserve">MYC</t>
  </si>
  <si>
    <t xml:space="preserve">PIM1 kinase and MYC are commonly co-expressed in human prostate cancer and synergize to induce rapidly progressing prostate cancer in mouse models., Caveolin-1 upregulation contributes to c-Myc-induced high-grade prostatic intraepithelial neoplasia and prostate cancer.</t>
  </si>
  <si>
    <t xml:space="preserve">21860423:0, 20000001:56285, 20000001:31096</t>
  </si>
  <si>
    <t xml:space="preserve">MIRN34A ---| Prostatic Neoplasms</t>
  </si>
  <si>
    <t xml:space="preserve">MicroRNA-34a modulates c-Myc transcriptional complexes to suppress malignancy in human prostate cancer cells.</t>
  </si>
  <si>
    <t xml:space="preserve">20000001:71212</t>
  </si>
  <si>
    <t xml:space="preserve">MIRNLET7C ---| Prostatic Neoplasms</t>
  </si>
  <si>
    <t xml:space="preserve">MicroRNA let-7c is downregulated in prostate cancer and suppresses prostate cancer growth.</t>
  </si>
  <si>
    <t xml:space="preserve">20000001:70426</t>
  </si>
</sst>
</file>

<file path=xl/styles.xml><?xml version="1.0" encoding="utf-8"?>
<styleSheet xmlns="http://schemas.openxmlformats.org/spreadsheetml/2006/main">
  <numFmts count="1">
    <numFmt numFmtId="164" formatCode="General"/>
  </numFmts>
  <fonts count="4">
    <font>
      <sz val="10"/>
      <color rgb="FF000000"/>
      <name val="Arial"/>
      <family val="2"/>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6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A143" activePane="bottomLeft" state="frozen"/>
      <selection pane="topLeft" activeCell="A1" activeCellId="0" sqref="A1"/>
      <selection pane="bottomLeft" activeCell="B162" activeCellId="0" sqref="B162"/>
    </sheetView>
  </sheetViews>
  <sheetFormatPr defaultColWidth="9.0546875" defaultRowHeight="12.75" zeroHeight="false" outlineLevelRow="0" outlineLevelCol="0"/>
  <cols>
    <col collapsed="false" customWidth="true" hidden="false" outlineLevel="0" max="1" min="1" style="1" width="18.28"/>
    <col collapsed="false" customWidth="true" hidden="false" outlineLevel="0" max="2" min="2" style="0" width="27.56"/>
    <col collapsed="false" customWidth="true" hidden="false" outlineLevel="0" max="3" min="3" style="1" width="14.7"/>
    <col collapsed="false" customWidth="true" hidden="false" outlineLevel="0" max="5" min="4" style="1" width="9.14"/>
    <col collapsed="false" customWidth="true" hidden="false" outlineLevel="0" max="6" min="6" style="0" width="17.7"/>
  </cols>
  <sheetData>
    <row r="1" customFormat="false" ht="12.75" hidden="false" customHeight="false" outlineLevel="0" collapsed="false">
      <c r="A1" s="1" t="s">
        <v>0</v>
      </c>
      <c r="B1" s="0" t="s">
        <v>1</v>
      </c>
      <c r="C1" s="1" t="s">
        <v>2</v>
      </c>
      <c r="D1" s="1" t="s">
        <v>3</v>
      </c>
      <c r="F1" s="0" t="s">
        <v>4</v>
      </c>
      <c r="G1" s="0" t="s">
        <v>5</v>
      </c>
    </row>
    <row r="2" customFormat="false" ht="12.75" hidden="false" customHeight="false" outlineLevel="0" collapsed="false">
      <c r="A2" s="1" t="s">
        <v>6</v>
      </c>
      <c r="B2" s="0" t="s">
        <v>7</v>
      </c>
      <c r="C2" s="1" t="s">
        <v>8</v>
      </c>
      <c r="D2" s="1" t="n">
        <v>259</v>
      </c>
      <c r="E2" s="1" t="str">
        <f aca="false">IF(D1=D2,"del","g")</f>
        <v>g</v>
      </c>
      <c r="F2" s="0" t="s">
        <v>9</v>
      </c>
      <c r="G2" s="0" t="s">
        <v>10</v>
      </c>
    </row>
    <row r="3" customFormat="false" ht="12.75" hidden="false" customHeight="false" outlineLevel="0" collapsed="false">
      <c r="A3" s="1" t="s">
        <v>6</v>
      </c>
      <c r="B3" s="0" t="s">
        <v>11</v>
      </c>
      <c r="C3" s="1" t="s">
        <v>12</v>
      </c>
      <c r="D3" s="1" t="n">
        <v>332</v>
      </c>
      <c r="E3" s="1" t="str">
        <f aca="false">IF(D2=D3,"del","g")</f>
        <v>g</v>
      </c>
      <c r="F3" s="0" t="s">
        <v>13</v>
      </c>
      <c r="G3" s="0" t="s">
        <v>14</v>
      </c>
    </row>
    <row r="4" customFormat="false" ht="12.75" hidden="false" customHeight="false" outlineLevel="0" collapsed="false">
      <c r="A4" s="1" t="s">
        <v>6</v>
      </c>
      <c r="B4" s="0" t="s">
        <v>15</v>
      </c>
      <c r="C4" s="1" t="s">
        <v>16</v>
      </c>
      <c r="D4" s="1" t="n">
        <v>374</v>
      </c>
      <c r="E4" s="1" t="str">
        <f aca="false">IF(D3=D4,"del","g")</f>
        <v>g</v>
      </c>
      <c r="F4" s="0" t="s">
        <v>17</v>
      </c>
      <c r="G4" s="0" t="s">
        <v>18</v>
      </c>
    </row>
    <row r="5" customFormat="false" ht="12.75" hidden="false" customHeight="false" outlineLevel="0" collapsed="false">
      <c r="A5" s="1" t="s">
        <v>6</v>
      </c>
      <c r="B5" s="0" t="s">
        <v>19</v>
      </c>
      <c r="C5" s="1" t="s">
        <v>20</v>
      </c>
      <c r="D5" s="1" t="n">
        <v>392</v>
      </c>
      <c r="E5" s="1" t="str">
        <f aca="false">IF(D4=D5,"del","g")</f>
        <v>g</v>
      </c>
      <c r="F5" s="0" t="s">
        <v>21</v>
      </c>
      <c r="G5" s="0" t="s">
        <v>22</v>
      </c>
    </row>
    <row r="6" customFormat="false" ht="12.75" hidden="false" customHeight="false" outlineLevel="0" collapsed="false">
      <c r="A6" s="1" t="s">
        <v>6</v>
      </c>
      <c r="B6" s="0" t="s">
        <v>23</v>
      </c>
      <c r="C6" s="1" t="s">
        <v>24</v>
      </c>
      <c r="D6" s="1" t="n">
        <v>567</v>
      </c>
      <c r="E6" s="1" t="str">
        <f aca="false">IF(D5=D6,"del","g")</f>
        <v>g</v>
      </c>
      <c r="F6" s="0" t="s">
        <v>25</v>
      </c>
      <c r="G6" s="0" t="s">
        <v>26</v>
      </c>
    </row>
    <row r="7" customFormat="false" ht="12.75" hidden="false" customHeight="false" outlineLevel="0" collapsed="false">
      <c r="A7" s="1" t="s">
        <v>6</v>
      </c>
      <c r="B7" s="0" t="s">
        <v>27</v>
      </c>
      <c r="C7" s="1" t="s">
        <v>28</v>
      </c>
      <c r="D7" s="1" t="n">
        <v>966</v>
      </c>
      <c r="E7" s="1" t="str">
        <f aca="false">IF(D6=D7,"del","g")</f>
        <v>g</v>
      </c>
      <c r="F7" s="0" t="s">
        <v>29</v>
      </c>
      <c r="G7" s="0" t="s">
        <v>30</v>
      </c>
    </row>
    <row r="8" customFormat="false" ht="12.75" hidden="false" customHeight="false" outlineLevel="0" collapsed="false">
      <c r="A8" s="1" t="s">
        <v>6</v>
      </c>
      <c r="B8" s="0" t="s">
        <v>31</v>
      </c>
      <c r="C8" s="1" t="s">
        <v>32</v>
      </c>
      <c r="D8" s="1" t="n">
        <v>1429</v>
      </c>
      <c r="E8" s="1" t="str">
        <f aca="false">IF(D7=D8,"del","g")</f>
        <v>g</v>
      </c>
      <c r="F8" s="0" t="s">
        <v>33</v>
      </c>
      <c r="G8" s="0" t="s">
        <v>34</v>
      </c>
    </row>
    <row r="9" customFormat="false" ht="12.75" hidden="false" customHeight="false" outlineLevel="0" collapsed="false">
      <c r="A9" s="1" t="s">
        <v>6</v>
      </c>
      <c r="B9" s="0" t="s">
        <v>35</v>
      </c>
      <c r="C9" s="1" t="s">
        <v>36</v>
      </c>
      <c r="D9" s="1" t="n">
        <v>2034</v>
      </c>
      <c r="E9" s="1" t="str">
        <f aca="false">IF(D8=D9,"del","g")</f>
        <v>g</v>
      </c>
      <c r="F9" s="0" t="s">
        <v>37</v>
      </c>
      <c r="G9" s="0" t="s">
        <v>38</v>
      </c>
    </row>
    <row r="10" customFormat="false" ht="12.75" hidden="false" customHeight="false" outlineLevel="0" collapsed="false">
      <c r="A10" s="1" t="s">
        <v>6</v>
      </c>
      <c r="B10" s="0" t="s">
        <v>39</v>
      </c>
      <c r="C10" s="1" t="s">
        <v>40</v>
      </c>
      <c r="D10" s="1" t="n">
        <v>2147</v>
      </c>
      <c r="E10" s="1" t="str">
        <f aca="false">IF(D9=D10,"del","g")</f>
        <v>g</v>
      </c>
      <c r="F10" s="0" t="s">
        <v>41</v>
      </c>
      <c r="G10" s="0" t="s">
        <v>42</v>
      </c>
    </row>
    <row r="11" customFormat="false" ht="12.75" hidden="false" customHeight="false" outlineLevel="0" collapsed="false">
      <c r="A11" s="1" t="s">
        <v>6</v>
      </c>
      <c r="B11" s="0" t="s">
        <v>43</v>
      </c>
      <c r="C11" s="1" t="s">
        <v>44</v>
      </c>
      <c r="D11" s="1" t="n">
        <v>2260</v>
      </c>
      <c r="E11" s="1" t="str">
        <f aca="false">IF(D10=D11,"del","g")</f>
        <v>g</v>
      </c>
      <c r="F11" s="0" t="s">
        <v>45</v>
      </c>
      <c r="G11" s="0" t="s">
        <v>46</v>
      </c>
    </row>
    <row r="12" customFormat="false" ht="12.75" hidden="false" customHeight="false" outlineLevel="0" collapsed="false">
      <c r="A12" s="1" t="s">
        <v>6</v>
      </c>
      <c r="B12" s="0" t="s">
        <v>47</v>
      </c>
      <c r="C12" s="1" t="s">
        <v>48</v>
      </c>
      <c r="D12" s="1" t="n">
        <v>2296</v>
      </c>
      <c r="E12" s="1" t="str">
        <f aca="false">IF(D11=D12,"del","g")</f>
        <v>g</v>
      </c>
      <c r="F12" s="0" t="s">
        <v>49</v>
      </c>
      <c r="G12" s="0" t="s">
        <v>50</v>
      </c>
    </row>
    <row r="13" customFormat="false" ht="12.75" hidden="false" customHeight="false" outlineLevel="0" collapsed="false">
      <c r="A13" s="1" t="s">
        <v>6</v>
      </c>
      <c r="B13" s="0" t="s">
        <v>51</v>
      </c>
      <c r="C13" s="1" t="s">
        <v>52</v>
      </c>
      <c r="D13" s="1" t="n">
        <v>2304</v>
      </c>
      <c r="E13" s="1" t="str">
        <f aca="false">IF(D12=D13,"del","g")</f>
        <v>g</v>
      </c>
      <c r="F13" s="0" t="s">
        <v>53</v>
      </c>
      <c r="G13" s="0" t="s">
        <v>54</v>
      </c>
    </row>
    <row r="14" customFormat="false" ht="12.75" hidden="false" customHeight="false" outlineLevel="0" collapsed="false">
      <c r="A14" s="1" t="s">
        <v>6</v>
      </c>
      <c r="B14" s="0" t="s">
        <v>55</v>
      </c>
      <c r="C14" s="1" t="s">
        <v>56</v>
      </c>
      <c r="D14" s="1" t="n">
        <v>3169</v>
      </c>
      <c r="E14" s="1" t="str">
        <f aca="false">IF(D13=D14,"del","g")</f>
        <v>g</v>
      </c>
      <c r="F14" s="0" t="s">
        <v>57</v>
      </c>
      <c r="G14" s="0" t="s">
        <v>58</v>
      </c>
    </row>
    <row r="15" customFormat="false" ht="12.75" hidden="false" customHeight="false" outlineLevel="0" collapsed="false">
      <c r="A15" s="1" t="s">
        <v>6</v>
      </c>
      <c r="B15" s="0" t="s">
        <v>59</v>
      </c>
      <c r="C15" s="1" t="s">
        <v>60</v>
      </c>
      <c r="D15" s="1" t="n">
        <v>3213</v>
      </c>
      <c r="E15" s="1" t="str">
        <f aca="false">IF(D14=D15,"del","g")</f>
        <v>g</v>
      </c>
      <c r="F15" s="0" t="s">
        <v>61</v>
      </c>
      <c r="G15" s="0" t="s">
        <v>62</v>
      </c>
    </row>
    <row r="16" customFormat="false" ht="12.75" hidden="false" customHeight="false" outlineLevel="0" collapsed="false">
      <c r="A16" s="1" t="s">
        <v>6</v>
      </c>
      <c r="B16" s="0" t="s">
        <v>63</v>
      </c>
      <c r="C16" s="1" t="s">
        <v>64</v>
      </c>
      <c r="D16" s="1" t="n">
        <v>3219</v>
      </c>
      <c r="E16" s="1" t="str">
        <f aca="false">IF(D15=D16,"del","g")</f>
        <v>g</v>
      </c>
      <c r="F16" s="0" t="s">
        <v>65</v>
      </c>
      <c r="G16" s="0" t="s">
        <v>66</v>
      </c>
    </row>
    <row r="17" customFormat="false" ht="12.75" hidden="false" customHeight="false" outlineLevel="0" collapsed="false">
      <c r="A17" s="1" t="s">
        <v>6</v>
      </c>
      <c r="B17" s="0" t="s">
        <v>67</v>
      </c>
      <c r="C17" s="1" t="s">
        <v>68</v>
      </c>
      <c r="D17" s="1" t="n">
        <v>3290</v>
      </c>
      <c r="E17" s="1" t="str">
        <f aca="false">IF(D16=D17,"del","g")</f>
        <v>g</v>
      </c>
      <c r="F17" s="0" t="s">
        <v>69</v>
      </c>
      <c r="G17" s="0" t="s">
        <v>70</v>
      </c>
    </row>
    <row r="18" customFormat="false" ht="12.75" hidden="false" customHeight="false" outlineLevel="0" collapsed="false">
      <c r="A18" s="1" t="s">
        <v>6</v>
      </c>
      <c r="B18" s="0" t="s">
        <v>71</v>
      </c>
      <c r="C18" s="1" t="s">
        <v>72</v>
      </c>
      <c r="D18" s="1" t="n">
        <v>3481</v>
      </c>
      <c r="E18" s="1" t="str">
        <f aca="false">IF(D17=D18,"del","g")</f>
        <v>g</v>
      </c>
      <c r="F18" s="0" t="s">
        <v>73</v>
      </c>
      <c r="G18" s="0" t="s">
        <v>74</v>
      </c>
    </row>
    <row r="19" customFormat="false" ht="12.75" hidden="false" customHeight="false" outlineLevel="0" collapsed="false">
      <c r="A19" s="1" t="s">
        <v>6</v>
      </c>
      <c r="B19" s="0" t="s">
        <v>75</v>
      </c>
      <c r="C19" s="1" t="s">
        <v>76</v>
      </c>
      <c r="D19" s="1" t="n">
        <v>3604</v>
      </c>
      <c r="E19" s="1" t="str">
        <f aca="false">IF(D18=D19,"del","g")</f>
        <v>g</v>
      </c>
      <c r="F19" s="0" t="s">
        <v>77</v>
      </c>
      <c r="G19" s="0" t="s">
        <v>78</v>
      </c>
    </row>
    <row r="20" customFormat="false" ht="12.75" hidden="false" customHeight="false" outlineLevel="0" collapsed="false">
      <c r="A20" s="1" t="s">
        <v>6</v>
      </c>
      <c r="B20" s="0" t="s">
        <v>79</v>
      </c>
      <c r="C20" s="1" t="s">
        <v>80</v>
      </c>
      <c r="D20" s="1" t="n">
        <v>3631</v>
      </c>
      <c r="E20" s="1" t="str">
        <f aca="false">IF(D19=D20,"del","g")</f>
        <v>g</v>
      </c>
      <c r="F20" s="0" t="s">
        <v>81</v>
      </c>
      <c r="G20" s="0" t="s">
        <v>82</v>
      </c>
    </row>
    <row r="21" customFormat="false" ht="12.75" hidden="false" customHeight="false" outlineLevel="0" collapsed="false">
      <c r="A21" s="1" t="s">
        <v>6</v>
      </c>
      <c r="B21" s="0" t="s">
        <v>83</v>
      </c>
      <c r="C21" s="1" t="s">
        <v>84</v>
      </c>
      <c r="D21" s="1" t="n">
        <v>4254</v>
      </c>
      <c r="E21" s="1" t="str">
        <f aca="false">IF(D20=D21,"del","g")</f>
        <v>g</v>
      </c>
      <c r="F21" s="0" t="s">
        <v>85</v>
      </c>
      <c r="G21" s="0" t="s">
        <v>86</v>
      </c>
    </row>
    <row r="22" customFormat="false" ht="12.75" hidden="false" customHeight="false" outlineLevel="0" collapsed="false">
      <c r="A22" s="1" t="s">
        <v>6</v>
      </c>
      <c r="B22" s="0" t="s">
        <v>87</v>
      </c>
      <c r="C22" s="1" t="s">
        <v>88</v>
      </c>
      <c r="D22" s="1" t="n">
        <v>4602</v>
      </c>
      <c r="E22" s="1" t="str">
        <f aca="false">IF(D21=D22,"del","g")</f>
        <v>g</v>
      </c>
      <c r="F22" s="0" t="s">
        <v>89</v>
      </c>
      <c r="G22" s="0" t="s">
        <v>90</v>
      </c>
    </row>
    <row r="23" customFormat="false" ht="12.75" hidden="false" customHeight="false" outlineLevel="0" collapsed="false">
      <c r="A23" s="1" t="s">
        <v>6</v>
      </c>
      <c r="B23" s="0" t="s">
        <v>91</v>
      </c>
      <c r="C23" s="1" t="s">
        <v>92</v>
      </c>
      <c r="D23" s="1" t="n">
        <v>4838</v>
      </c>
      <c r="E23" s="1" t="str">
        <f aca="false">IF(D22=D23,"del","g")</f>
        <v>g</v>
      </c>
      <c r="F23" s="0" t="s">
        <v>93</v>
      </c>
      <c r="G23" s="0" t="s">
        <v>94</v>
      </c>
    </row>
    <row r="24" customFormat="false" ht="12.75" hidden="false" customHeight="false" outlineLevel="0" collapsed="false">
      <c r="A24" s="1" t="s">
        <v>6</v>
      </c>
      <c r="B24" s="0" t="s">
        <v>95</v>
      </c>
      <c r="C24" s="1" t="s">
        <v>96</v>
      </c>
      <c r="D24" s="1" t="n">
        <v>4851</v>
      </c>
      <c r="E24" s="1" t="str">
        <f aca="false">IF(D23=D24,"del","g")</f>
        <v>g</v>
      </c>
      <c r="F24" s="0" t="s">
        <v>97</v>
      </c>
      <c r="G24" s="0" t="s">
        <v>98</v>
      </c>
    </row>
    <row r="25" customFormat="false" ht="12.75" hidden="false" customHeight="false" outlineLevel="0" collapsed="false">
      <c r="A25" s="1" t="s">
        <v>6</v>
      </c>
      <c r="B25" s="0" t="s">
        <v>99</v>
      </c>
      <c r="C25" s="1" t="s">
        <v>100</v>
      </c>
      <c r="D25" s="1" t="n">
        <v>5290</v>
      </c>
      <c r="E25" s="1" t="str">
        <f aca="false">IF(D24=D25,"del","g")</f>
        <v>g</v>
      </c>
      <c r="F25" s="0" t="s">
        <v>101</v>
      </c>
      <c r="G25" s="0" t="s">
        <v>102</v>
      </c>
    </row>
    <row r="26" customFormat="false" ht="12.75" hidden="false" customHeight="false" outlineLevel="0" collapsed="false">
      <c r="A26" s="1" t="s">
        <v>6</v>
      </c>
      <c r="B26" s="0" t="s">
        <v>103</v>
      </c>
      <c r="C26" s="1" t="s">
        <v>104</v>
      </c>
      <c r="D26" s="1" t="n">
        <v>5780</v>
      </c>
      <c r="E26" s="1" t="str">
        <f aca="false">IF(D25=D26,"del","g")</f>
        <v>g</v>
      </c>
      <c r="F26" s="0" t="s">
        <v>105</v>
      </c>
      <c r="G26" s="0" t="s">
        <v>106</v>
      </c>
    </row>
    <row r="27" customFormat="false" ht="12.75" hidden="false" customHeight="false" outlineLevel="0" collapsed="false">
      <c r="A27" s="1" t="s">
        <v>6</v>
      </c>
      <c r="B27" s="0" t="s">
        <v>107</v>
      </c>
      <c r="C27" s="1" t="s">
        <v>108</v>
      </c>
      <c r="D27" s="1" t="n">
        <v>5978</v>
      </c>
      <c r="E27" s="1" t="str">
        <f aca="false">IF(D26=D27,"del","g")</f>
        <v>g</v>
      </c>
      <c r="F27" s="0" t="s">
        <v>109</v>
      </c>
      <c r="G27" s="0" t="s">
        <v>110</v>
      </c>
    </row>
    <row r="28" customFormat="false" ht="12.75" hidden="false" customHeight="false" outlineLevel="0" collapsed="false">
      <c r="A28" s="1" t="s">
        <v>6</v>
      </c>
      <c r="B28" s="0" t="s">
        <v>111</v>
      </c>
      <c r="C28" s="1" t="s">
        <v>112</v>
      </c>
      <c r="D28" s="1" t="n">
        <v>6046</v>
      </c>
      <c r="E28" s="1" t="str">
        <f aca="false">IF(D27=D28,"del","g")</f>
        <v>g</v>
      </c>
      <c r="F28" s="0" t="s">
        <v>113</v>
      </c>
      <c r="G28" s="0" t="s">
        <v>114</v>
      </c>
    </row>
    <row r="29" customFormat="false" ht="12.75" hidden="false" customHeight="false" outlineLevel="0" collapsed="false">
      <c r="A29" s="1" t="s">
        <v>6</v>
      </c>
      <c r="B29" s="0" t="s">
        <v>115</v>
      </c>
      <c r="C29" s="1" t="s">
        <v>116</v>
      </c>
      <c r="D29" s="1" t="n">
        <v>6280</v>
      </c>
      <c r="E29" s="1" t="str">
        <f aca="false">IF(D28=D29,"del","g")</f>
        <v>g</v>
      </c>
      <c r="F29" s="0" t="s">
        <v>117</v>
      </c>
      <c r="G29" s="0" t="s">
        <v>118</v>
      </c>
    </row>
    <row r="30" customFormat="false" ht="12.75" hidden="false" customHeight="false" outlineLevel="0" collapsed="false">
      <c r="A30" s="1" t="s">
        <v>6</v>
      </c>
      <c r="B30" s="0" t="s">
        <v>119</v>
      </c>
      <c r="C30" s="1" t="s">
        <v>120</v>
      </c>
      <c r="D30" s="1" t="n">
        <v>6352</v>
      </c>
      <c r="E30" s="1" t="str">
        <f aca="false">IF(D29=D30,"del","g")</f>
        <v>g</v>
      </c>
      <c r="F30" s="0" t="s">
        <v>121</v>
      </c>
      <c r="G30" s="0" t="s">
        <v>122</v>
      </c>
    </row>
    <row r="31" customFormat="false" ht="12.75" hidden="false" customHeight="false" outlineLevel="0" collapsed="false">
      <c r="A31" s="1" t="s">
        <v>6</v>
      </c>
      <c r="B31" s="0" t="s">
        <v>123</v>
      </c>
      <c r="C31" s="1" t="s">
        <v>124</v>
      </c>
      <c r="D31" s="1" t="n">
        <v>6478</v>
      </c>
      <c r="E31" s="1" t="str">
        <f aca="false">IF(D30=D31,"del","g")</f>
        <v>g</v>
      </c>
      <c r="F31" s="0" t="s">
        <v>125</v>
      </c>
      <c r="G31" s="0" t="s">
        <v>126</v>
      </c>
    </row>
    <row r="32" customFormat="false" ht="12.75" hidden="false" customHeight="false" outlineLevel="0" collapsed="false">
      <c r="A32" s="1" t="s">
        <v>6</v>
      </c>
      <c r="B32" s="0" t="s">
        <v>127</v>
      </c>
      <c r="C32" s="1" t="s">
        <v>128</v>
      </c>
      <c r="D32" s="1" t="n">
        <v>6546</v>
      </c>
      <c r="E32" s="1" t="str">
        <f aca="false">IF(D31=D32,"del","g")</f>
        <v>g</v>
      </c>
      <c r="F32" s="0" t="s">
        <v>129</v>
      </c>
      <c r="G32" s="0" t="s">
        <v>130</v>
      </c>
    </row>
    <row r="33" customFormat="false" ht="12.75" hidden="false" customHeight="false" outlineLevel="0" collapsed="false">
      <c r="A33" s="1" t="s">
        <v>6</v>
      </c>
      <c r="B33" s="0" t="s">
        <v>131</v>
      </c>
      <c r="C33" s="1" t="s">
        <v>132</v>
      </c>
      <c r="D33" s="1" t="n">
        <v>7045</v>
      </c>
      <c r="E33" s="1" t="str">
        <f aca="false">IF(D32=D33,"del","g")</f>
        <v>g</v>
      </c>
      <c r="F33" s="0" t="s">
        <v>133</v>
      </c>
      <c r="G33" s="0" t="s">
        <v>134</v>
      </c>
    </row>
    <row r="34" customFormat="false" ht="12.75" hidden="false" customHeight="false" outlineLevel="0" collapsed="false">
      <c r="A34" s="1" t="s">
        <v>6</v>
      </c>
      <c r="B34" s="0" t="s">
        <v>135</v>
      </c>
      <c r="C34" s="1" t="s">
        <v>136</v>
      </c>
      <c r="D34" s="1" t="n">
        <v>7430</v>
      </c>
      <c r="E34" s="1" t="str">
        <f aca="false">IF(D33=D34,"del","g")</f>
        <v>g</v>
      </c>
      <c r="F34" s="0" t="s">
        <v>137</v>
      </c>
      <c r="G34" s="0" t="s">
        <v>138</v>
      </c>
    </row>
    <row r="35" customFormat="false" ht="12.75" hidden="false" customHeight="false" outlineLevel="0" collapsed="false">
      <c r="A35" s="1" t="s">
        <v>6</v>
      </c>
      <c r="B35" s="0" t="s">
        <v>139</v>
      </c>
      <c r="C35" s="1" t="s">
        <v>140</v>
      </c>
      <c r="D35" s="1" t="n">
        <v>7474</v>
      </c>
      <c r="E35" s="1" t="str">
        <f aca="false">IF(D34=D35,"del","g")</f>
        <v>g</v>
      </c>
      <c r="F35" s="0" t="s">
        <v>141</v>
      </c>
      <c r="G35" s="0" t="s">
        <v>142</v>
      </c>
    </row>
    <row r="36" customFormat="false" ht="12.75" hidden="false" customHeight="false" outlineLevel="0" collapsed="false">
      <c r="A36" s="1" t="s">
        <v>6</v>
      </c>
      <c r="B36" s="0" t="s">
        <v>143</v>
      </c>
      <c r="C36" s="1" t="s">
        <v>144</v>
      </c>
      <c r="D36" s="1" t="n">
        <v>7516</v>
      </c>
      <c r="E36" s="1" t="str">
        <f aca="false">IF(D35=D36,"del","g")</f>
        <v>g</v>
      </c>
      <c r="F36" s="0" t="s">
        <v>145</v>
      </c>
      <c r="G36" s="0" t="s">
        <v>146</v>
      </c>
    </row>
    <row r="37" customFormat="false" ht="12.75" hidden="false" customHeight="false" outlineLevel="0" collapsed="false">
      <c r="A37" s="1" t="s">
        <v>6</v>
      </c>
      <c r="B37" s="0" t="s">
        <v>147</v>
      </c>
      <c r="C37" s="1" t="s">
        <v>148</v>
      </c>
      <c r="D37" s="1" t="n">
        <v>7528</v>
      </c>
      <c r="E37" s="1" t="str">
        <f aca="false">IF(D36=D37,"del","g")</f>
        <v>g</v>
      </c>
      <c r="F37" s="0" t="s">
        <v>149</v>
      </c>
      <c r="G37" s="0" t="s">
        <v>150</v>
      </c>
    </row>
    <row r="38" customFormat="false" ht="12.75" hidden="false" customHeight="false" outlineLevel="0" collapsed="false">
      <c r="A38" s="1" t="s">
        <v>6</v>
      </c>
      <c r="B38" s="0" t="s">
        <v>151</v>
      </c>
      <c r="C38" s="1" t="s">
        <v>152</v>
      </c>
      <c r="D38" s="1" t="n">
        <v>8821</v>
      </c>
      <c r="E38" s="1" t="str">
        <f aca="false">IF(D37=D38,"del","g")</f>
        <v>g</v>
      </c>
      <c r="F38" s="0" t="s">
        <v>81</v>
      </c>
      <c r="G38" s="0" t="s">
        <v>82</v>
      </c>
    </row>
    <row r="39" customFormat="false" ht="12.75" hidden="false" customHeight="false" outlineLevel="0" collapsed="false">
      <c r="A39" s="1" t="s">
        <v>6</v>
      </c>
      <c r="B39" s="0" t="s">
        <v>153</v>
      </c>
      <c r="C39" s="1" t="s">
        <v>154</v>
      </c>
      <c r="D39" s="1" t="n">
        <v>9075</v>
      </c>
      <c r="E39" s="1" t="str">
        <f aca="false">IF(D38=D39,"del","g")</f>
        <v>g</v>
      </c>
      <c r="F39" s="0" t="s">
        <v>155</v>
      </c>
      <c r="G39" s="0" t="s">
        <v>156</v>
      </c>
    </row>
    <row r="40" customFormat="false" ht="12.75" hidden="false" customHeight="false" outlineLevel="0" collapsed="false">
      <c r="A40" s="1" t="s">
        <v>6</v>
      </c>
      <c r="B40" s="0" t="s">
        <v>157</v>
      </c>
      <c r="C40" s="1" t="s">
        <v>158</v>
      </c>
      <c r="D40" s="1" t="n">
        <v>9212</v>
      </c>
      <c r="E40" s="1" t="str">
        <f aca="false">IF(D39=D40,"del","g")</f>
        <v>g</v>
      </c>
      <c r="F40" s="0" t="s">
        <v>159</v>
      </c>
      <c r="G40" s="0" t="s">
        <v>160</v>
      </c>
    </row>
    <row r="41" customFormat="false" ht="12.75" hidden="false" customHeight="false" outlineLevel="0" collapsed="false">
      <c r="A41" s="1" t="s">
        <v>6</v>
      </c>
      <c r="B41" s="0" t="s">
        <v>161</v>
      </c>
      <c r="C41" s="1" t="s">
        <v>162</v>
      </c>
      <c r="D41" s="1" t="n">
        <v>9368</v>
      </c>
      <c r="E41" s="1" t="str">
        <f aca="false">IF(D40=D41,"del","g")</f>
        <v>g</v>
      </c>
      <c r="F41" s="0" t="s">
        <v>163</v>
      </c>
      <c r="G41" s="0" t="s">
        <v>164</v>
      </c>
    </row>
    <row r="42" customFormat="false" ht="12.75" hidden="false" customHeight="false" outlineLevel="0" collapsed="false">
      <c r="A42" s="1" t="s">
        <v>6</v>
      </c>
      <c r="B42" s="0" t="s">
        <v>165</v>
      </c>
      <c r="C42" s="1" t="s">
        <v>166</v>
      </c>
      <c r="D42" s="1" t="n">
        <v>10507</v>
      </c>
      <c r="E42" s="1" t="str">
        <f aca="false">IF(D41=D42,"del","g")</f>
        <v>g</v>
      </c>
      <c r="F42" s="0" t="s">
        <v>167</v>
      </c>
      <c r="G42" s="0" t="s">
        <v>168</v>
      </c>
    </row>
    <row r="43" customFormat="false" ht="12.75" hidden="false" customHeight="false" outlineLevel="0" collapsed="false">
      <c r="A43" s="1" t="s">
        <v>6</v>
      </c>
      <c r="B43" s="0" t="s">
        <v>169</v>
      </c>
      <c r="C43" s="1" t="s">
        <v>170</v>
      </c>
      <c r="D43" s="1" t="n">
        <v>10542</v>
      </c>
      <c r="E43" s="1" t="str">
        <f aca="false">IF(D42=D43,"del","g")</f>
        <v>g</v>
      </c>
      <c r="F43" s="0" t="s">
        <v>29</v>
      </c>
      <c r="G43" s="0" t="s">
        <v>30</v>
      </c>
    </row>
    <row r="44" customFormat="false" ht="12.75" hidden="false" customHeight="false" outlineLevel="0" collapsed="false">
      <c r="A44" s="1" t="s">
        <v>6</v>
      </c>
      <c r="B44" s="0" t="s">
        <v>171</v>
      </c>
      <c r="C44" s="1" t="s">
        <v>172</v>
      </c>
      <c r="D44" s="1" t="n">
        <v>10961</v>
      </c>
      <c r="E44" s="1" t="str">
        <f aca="false">IF(D43=D44,"del","g")</f>
        <v>g</v>
      </c>
      <c r="F44" s="0" t="s">
        <v>173</v>
      </c>
      <c r="G44" s="0" t="s">
        <v>174</v>
      </c>
    </row>
    <row r="45" customFormat="false" ht="12.75" hidden="false" customHeight="false" outlineLevel="0" collapsed="false">
      <c r="A45" s="1" t="s">
        <v>6</v>
      </c>
      <c r="B45" s="0" t="s">
        <v>175</v>
      </c>
      <c r="C45" s="1" t="s">
        <v>176</v>
      </c>
      <c r="D45" s="1" t="n">
        <v>29123</v>
      </c>
      <c r="E45" s="1" t="str">
        <f aca="false">IF(D44=D45,"del","g")</f>
        <v>g</v>
      </c>
      <c r="F45" s="0" t="s">
        <v>177</v>
      </c>
      <c r="G45" s="0" t="s">
        <v>178</v>
      </c>
    </row>
    <row r="46" customFormat="false" ht="12.75" hidden="false" customHeight="false" outlineLevel="0" collapsed="false">
      <c r="A46" s="1" t="s">
        <v>6</v>
      </c>
      <c r="B46" s="0" t="s">
        <v>179</v>
      </c>
      <c r="C46" s="1" t="s">
        <v>180</v>
      </c>
      <c r="D46" s="1" t="n">
        <v>29128</v>
      </c>
      <c r="E46" s="1" t="str">
        <f aca="false">IF(D45=D46,"del","g")</f>
        <v>g</v>
      </c>
      <c r="F46" s="0" t="s">
        <v>181</v>
      </c>
      <c r="G46" s="0" t="s">
        <v>182</v>
      </c>
    </row>
    <row r="47" customFormat="false" ht="12.75" hidden="false" customHeight="false" outlineLevel="0" collapsed="false">
      <c r="A47" s="1" t="s">
        <v>6</v>
      </c>
      <c r="B47" s="0" t="s">
        <v>183</v>
      </c>
      <c r="C47" s="1" t="s">
        <v>184</v>
      </c>
      <c r="D47" s="1" t="n">
        <v>53827</v>
      </c>
      <c r="E47" s="1" t="str">
        <f aca="false">IF(D46=D47,"del","g")</f>
        <v>g</v>
      </c>
      <c r="F47" s="0" t="s">
        <v>185</v>
      </c>
      <c r="G47" s="0" t="s">
        <v>186</v>
      </c>
    </row>
    <row r="48" customFormat="false" ht="12.75" hidden="false" customHeight="false" outlineLevel="0" collapsed="false">
      <c r="A48" s="1" t="s">
        <v>6</v>
      </c>
      <c r="B48" s="0" t="s">
        <v>187</v>
      </c>
      <c r="C48" s="1" t="s">
        <v>188</v>
      </c>
      <c r="D48" s="1" t="n">
        <v>54474</v>
      </c>
      <c r="E48" s="1" t="str">
        <f aca="false">IF(D47=D48,"del","g")</f>
        <v>g</v>
      </c>
      <c r="F48" s="0" t="s">
        <v>189</v>
      </c>
      <c r="G48" s="0" t="s">
        <v>190</v>
      </c>
    </row>
    <row r="49" customFormat="false" ht="12.75" hidden="false" customHeight="false" outlineLevel="0" collapsed="false">
      <c r="A49" s="1" t="s">
        <v>6</v>
      </c>
      <c r="B49" s="0" t="s">
        <v>191</v>
      </c>
      <c r="C49" s="1" t="s">
        <v>192</v>
      </c>
      <c r="D49" s="1" t="n">
        <v>55170</v>
      </c>
      <c r="E49" s="1" t="str">
        <f aca="false">IF(D48=D49,"del","g")</f>
        <v>g</v>
      </c>
      <c r="F49" s="0" t="s">
        <v>193</v>
      </c>
      <c r="G49" s="0" t="s">
        <v>194</v>
      </c>
    </row>
    <row r="50" customFormat="false" ht="12.75" hidden="false" customHeight="false" outlineLevel="0" collapsed="false">
      <c r="A50" s="1" t="s">
        <v>6</v>
      </c>
      <c r="B50" s="0" t="s">
        <v>195</v>
      </c>
      <c r="C50" s="1" t="s">
        <v>196</v>
      </c>
      <c r="D50" s="1" t="n">
        <v>55576</v>
      </c>
      <c r="E50" s="1" t="str">
        <f aca="false">IF(D49=D50,"del","g")</f>
        <v>g</v>
      </c>
      <c r="F50" s="0" t="s">
        <v>197</v>
      </c>
      <c r="G50" s="0" t="s">
        <v>198</v>
      </c>
    </row>
    <row r="51" customFormat="false" ht="12.75" hidden="false" customHeight="false" outlineLevel="0" collapsed="false">
      <c r="A51" s="1" t="s">
        <v>6</v>
      </c>
      <c r="B51" s="0" t="s">
        <v>199</v>
      </c>
      <c r="C51" s="1" t="s">
        <v>200</v>
      </c>
      <c r="D51" s="1" t="n">
        <v>55959</v>
      </c>
      <c r="E51" s="1" t="str">
        <f aca="false">IF(D50=D51,"del","g")</f>
        <v>g</v>
      </c>
      <c r="F51" s="0" t="s">
        <v>201</v>
      </c>
      <c r="G51" s="0" t="s">
        <v>202</v>
      </c>
    </row>
    <row r="52" customFormat="false" ht="12.75" hidden="false" customHeight="false" outlineLevel="0" collapsed="false">
      <c r="A52" s="1" t="s">
        <v>6</v>
      </c>
      <c r="B52" s="0" t="s">
        <v>203</v>
      </c>
      <c r="C52" s="1" t="s">
        <v>204</v>
      </c>
      <c r="D52" s="1" t="n">
        <v>57111</v>
      </c>
      <c r="E52" s="1" t="str">
        <f aca="false">IF(D51=D52,"del","g")</f>
        <v>g</v>
      </c>
      <c r="F52" s="0" t="s">
        <v>205</v>
      </c>
      <c r="G52" s="0" t="s">
        <v>206</v>
      </c>
    </row>
    <row r="53" customFormat="false" ht="12.75" hidden="false" customHeight="false" outlineLevel="0" collapsed="false">
      <c r="A53" s="1" t="s">
        <v>6</v>
      </c>
      <c r="B53" s="0" t="s">
        <v>207</v>
      </c>
      <c r="C53" s="1" t="s">
        <v>208</v>
      </c>
      <c r="D53" s="1" t="n">
        <v>57447</v>
      </c>
      <c r="E53" s="1" t="str">
        <f aca="false">IF(D52=D53,"del","g")</f>
        <v>g</v>
      </c>
      <c r="F53" s="0" t="s">
        <v>209</v>
      </c>
      <c r="G53" s="0" t="s">
        <v>210</v>
      </c>
    </row>
    <row r="54" customFormat="false" ht="12.75" hidden="false" customHeight="false" outlineLevel="0" collapsed="false">
      <c r="A54" s="1" t="s">
        <v>6</v>
      </c>
      <c r="B54" s="0" t="s">
        <v>211</v>
      </c>
      <c r="C54" s="1" t="s">
        <v>212</v>
      </c>
      <c r="D54" s="1" t="n">
        <v>59067</v>
      </c>
      <c r="E54" s="1" t="str">
        <f aca="false">IF(D53=D54,"del","g")</f>
        <v>g</v>
      </c>
      <c r="F54" s="0" t="s">
        <v>213</v>
      </c>
      <c r="G54" s="0" t="s">
        <v>214</v>
      </c>
    </row>
    <row r="55" customFormat="false" ht="12.75" hidden="false" customHeight="false" outlineLevel="0" collapsed="false">
      <c r="A55" s="1" t="s">
        <v>6</v>
      </c>
      <c r="B55" s="0" t="s">
        <v>215</v>
      </c>
      <c r="C55" s="1" t="s">
        <v>216</v>
      </c>
      <c r="D55" s="1" t="n">
        <v>64979</v>
      </c>
      <c r="E55" s="1" t="str">
        <f aca="false">IF(D54=D55,"del","g")</f>
        <v>g</v>
      </c>
      <c r="F55" s="0" t="s">
        <v>217</v>
      </c>
      <c r="G55" s="0" t="s">
        <v>218</v>
      </c>
    </row>
    <row r="56" customFormat="false" ht="12.75" hidden="false" customHeight="false" outlineLevel="0" collapsed="false">
      <c r="A56" s="1" t="s">
        <v>6</v>
      </c>
      <c r="B56" s="0" t="s">
        <v>219</v>
      </c>
      <c r="C56" s="1" t="s">
        <v>220</v>
      </c>
      <c r="D56" s="1" t="n">
        <v>79728</v>
      </c>
      <c r="E56" s="1" t="str">
        <f aca="false">IF(D55=D56,"del","g")</f>
        <v>g</v>
      </c>
      <c r="F56" s="0" t="s">
        <v>221</v>
      </c>
      <c r="G56" s="0" t="s">
        <v>222</v>
      </c>
    </row>
    <row r="57" customFormat="false" ht="12.75" hidden="false" customHeight="false" outlineLevel="0" collapsed="false">
      <c r="A57" s="1" t="s">
        <v>6</v>
      </c>
      <c r="B57" s="0" t="s">
        <v>223</v>
      </c>
      <c r="C57" s="1" t="s">
        <v>224</v>
      </c>
      <c r="D57" s="1" t="n">
        <v>80306</v>
      </c>
      <c r="E57" s="1" t="str">
        <f aca="false">IF(D56=D57,"del","g")</f>
        <v>g</v>
      </c>
      <c r="F57" s="0" t="s">
        <v>225</v>
      </c>
      <c r="G57" s="0" t="s">
        <v>226</v>
      </c>
    </row>
    <row r="58" customFormat="false" ht="12.75" hidden="false" customHeight="false" outlineLevel="0" collapsed="false">
      <c r="A58" s="1" t="s">
        <v>6</v>
      </c>
      <c r="B58" s="0" t="s">
        <v>227</v>
      </c>
      <c r="C58" s="1" t="s">
        <v>228</v>
      </c>
      <c r="D58" s="1" t="n">
        <v>406888</v>
      </c>
      <c r="E58" s="1" t="str">
        <f aca="false">IF(D57=D58,"del","g")</f>
        <v>g</v>
      </c>
      <c r="F58" s="0" t="s">
        <v>229</v>
      </c>
      <c r="G58" s="0" t="s">
        <v>230</v>
      </c>
    </row>
    <row r="59" customFormat="false" ht="12.75" hidden="false" customHeight="false" outlineLevel="0" collapsed="false">
      <c r="A59" s="1" t="s">
        <v>6</v>
      </c>
      <c r="B59" s="0" t="s">
        <v>231</v>
      </c>
      <c r="C59" s="1" t="s">
        <v>232</v>
      </c>
      <c r="D59" s="1" t="n">
        <v>406935</v>
      </c>
      <c r="E59" s="1" t="str">
        <f aca="false">IF(D58=D59,"del","g")</f>
        <v>g</v>
      </c>
      <c r="F59" s="0" t="s">
        <v>233</v>
      </c>
      <c r="G59" s="0" t="s">
        <v>234</v>
      </c>
    </row>
    <row r="60" customFormat="false" ht="12.75" hidden="false" customHeight="false" outlineLevel="0" collapsed="false">
      <c r="A60" s="1" t="s">
        <v>6</v>
      </c>
      <c r="B60" s="0" t="s">
        <v>235</v>
      </c>
      <c r="C60" s="1" t="s">
        <v>236</v>
      </c>
      <c r="D60" s="1" t="n">
        <v>406937</v>
      </c>
      <c r="E60" s="1" t="str">
        <f aca="false">IF(D59=D60,"del","g")</f>
        <v>g</v>
      </c>
      <c r="F60" s="0" t="s">
        <v>237</v>
      </c>
      <c r="G60" s="0" t="s">
        <v>238</v>
      </c>
    </row>
    <row r="61" customFormat="false" ht="12.75" hidden="false" customHeight="false" outlineLevel="0" collapsed="false">
      <c r="A61" s="1" t="s">
        <v>6</v>
      </c>
      <c r="B61" s="0" t="s">
        <v>239</v>
      </c>
      <c r="C61" s="1" t="s">
        <v>240</v>
      </c>
      <c r="D61" s="1" t="n">
        <v>406947</v>
      </c>
      <c r="E61" s="1" t="str">
        <f aca="false">IF(D60=D61,"del","g")</f>
        <v>g</v>
      </c>
      <c r="F61" s="0" t="s">
        <v>233</v>
      </c>
      <c r="G61" s="0" t="s">
        <v>234</v>
      </c>
    </row>
    <row r="62" customFormat="false" ht="12.75" hidden="false" customHeight="false" outlineLevel="0" collapsed="false">
      <c r="A62" s="1" t="s">
        <v>6</v>
      </c>
      <c r="B62" s="0" t="s">
        <v>241</v>
      </c>
      <c r="C62" s="1" t="s">
        <v>242</v>
      </c>
      <c r="D62" s="1" t="n">
        <v>406948</v>
      </c>
      <c r="E62" s="1" t="str">
        <f aca="false">IF(D61=D62,"del","g")</f>
        <v>g</v>
      </c>
      <c r="F62" s="0" t="s">
        <v>243</v>
      </c>
      <c r="G62" s="0" t="s">
        <v>244</v>
      </c>
    </row>
    <row r="63" customFormat="false" ht="12.75" hidden="false" customHeight="false" outlineLevel="0" collapsed="false">
      <c r="A63" s="1" t="s">
        <v>6</v>
      </c>
      <c r="B63" s="0" t="s">
        <v>245</v>
      </c>
      <c r="C63" s="1" t="s">
        <v>246</v>
      </c>
      <c r="D63" s="1" t="n">
        <v>406950</v>
      </c>
      <c r="E63" s="1" t="str">
        <f aca="false">IF(D62=D63,"del","g")</f>
        <v>g</v>
      </c>
      <c r="F63" s="0" t="s">
        <v>247</v>
      </c>
      <c r="G63" s="0" t="s">
        <v>248</v>
      </c>
    </row>
    <row r="64" customFormat="false" ht="12.75" hidden="false" customHeight="false" outlineLevel="0" collapsed="false">
      <c r="A64" s="1" t="s">
        <v>6</v>
      </c>
      <c r="B64" s="0" t="s">
        <v>249</v>
      </c>
      <c r="C64" s="1" t="s">
        <v>250</v>
      </c>
      <c r="D64" s="1" t="n">
        <v>406991</v>
      </c>
      <c r="E64" s="1" t="str">
        <f aca="false">IF(D63=D64,"del","g")</f>
        <v>g</v>
      </c>
      <c r="F64" s="0" t="s">
        <v>251</v>
      </c>
      <c r="G64" s="0" t="s">
        <v>252</v>
      </c>
    </row>
    <row r="65" customFormat="false" ht="12.75" hidden="false" customHeight="false" outlineLevel="0" collapsed="false">
      <c r="A65" s="1" t="s">
        <v>6</v>
      </c>
      <c r="B65" s="0" t="s">
        <v>253</v>
      </c>
      <c r="C65" s="1" t="s">
        <v>254</v>
      </c>
      <c r="D65" s="1" t="n">
        <v>407029</v>
      </c>
      <c r="E65" s="1" t="str">
        <f aca="false">IF(D64=D65,"del","g")</f>
        <v>g</v>
      </c>
      <c r="F65" s="0" t="s">
        <v>255</v>
      </c>
      <c r="G65" s="0" t="s">
        <v>256</v>
      </c>
    </row>
    <row r="66" customFormat="false" ht="12.75" hidden="false" customHeight="false" outlineLevel="0" collapsed="false">
      <c r="A66" s="1" t="s">
        <v>6</v>
      </c>
      <c r="B66" s="0" t="s">
        <v>257</v>
      </c>
      <c r="C66" s="1" t="s">
        <v>258</v>
      </c>
      <c r="D66" s="1" t="n">
        <v>407040</v>
      </c>
      <c r="E66" s="1" t="str">
        <f aca="false">IF(D65=D66,"del","g")</f>
        <v>g</v>
      </c>
      <c r="F66" s="0" t="s">
        <v>259</v>
      </c>
      <c r="G66" s="0" t="s">
        <v>260</v>
      </c>
    </row>
    <row r="67" customFormat="false" ht="12.75" hidden="false" customHeight="false" outlineLevel="0" collapsed="false">
      <c r="A67" s="1" t="s">
        <v>6</v>
      </c>
      <c r="B67" s="0" t="s">
        <v>261</v>
      </c>
      <c r="C67" s="1" t="s">
        <v>262</v>
      </c>
      <c r="D67" s="1" t="n">
        <v>407050</v>
      </c>
      <c r="E67" s="1" t="str">
        <f aca="false">IF(D66=D67,"del","g")</f>
        <v>g</v>
      </c>
      <c r="F67" s="0" t="s">
        <v>263</v>
      </c>
      <c r="G67" s="0" t="s">
        <v>264</v>
      </c>
    </row>
    <row r="68" customFormat="false" ht="12.75" hidden="false" customHeight="false" outlineLevel="0" collapsed="false">
      <c r="A68" s="1" t="s">
        <v>6</v>
      </c>
      <c r="B68" s="0" t="s">
        <v>265</v>
      </c>
      <c r="C68" s="1" t="s">
        <v>266</v>
      </c>
      <c r="D68" s="1" t="n">
        <v>442893</v>
      </c>
      <c r="E68" s="1" t="str">
        <f aca="false">IF(D67=D68,"del","g")</f>
        <v>g</v>
      </c>
      <c r="F68" s="0" t="s">
        <v>267</v>
      </c>
      <c r="G68" s="0" t="s">
        <v>268</v>
      </c>
    </row>
    <row r="69" customFormat="false" ht="12.75" hidden="false" customHeight="false" outlineLevel="0" collapsed="false">
      <c r="A69" s="1" t="s">
        <v>6</v>
      </c>
      <c r="B69" s="0" t="s">
        <v>269</v>
      </c>
      <c r="C69" s="1" t="s">
        <v>270</v>
      </c>
      <c r="D69" s="1" t="n">
        <v>494324</v>
      </c>
      <c r="E69" s="1" t="str">
        <f aca="false">IF(D68=D69,"del","g")</f>
        <v>g</v>
      </c>
      <c r="F69" s="0" t="s">
        <v>271</v>
      </c>
      <c r="G69" s="0" t="s">
        <v>272</v>
      </c>
    </row>
    <row r="70" customFormat="false" ht="12.75" hidden="false" customHeight="false" outlineLevel="0" collapsed="false">
      <c r="A70" s="1" t="s">
        <v>6</v>
      </c>
      <c r="B70" s="0" t="s">
        <v>273</v>
      </c>
      <c r="C70" s="1" t="s">
        <v>274</v>
      </c>
      <c r="D70" s="1" t="n">
        <v>574452</v>
      </c>
      <c r="E70" s="1" t="str">
        <f aca="false">IF(D69=D70,"del","g")</f>
        <v>g</v>
      </c>
      <c r="F70" s="0" t="s">
        <v>275</v>
      </c>
      <c r="G70" s="0" t="s">
        <v>276</v>
      </c>
    </row>
    <row r="71" customFormat="false" ht="12.75" hidden="false" customHeight="false" outlineLevel="0" collapsed="false">
      <c r="A71" s="1" t="s">
        <v>6</v>
      </c>
      <c r="B71" s="0" t="s">
        <v>277</v>
      </c>
      <c r="C71" s="1" t="s">
        <v>278</v>
      </c>
      <c r="D71" s="1" t="n">
        <v>693217</v>
      </c>
      <c r="E71" s="1" t="str">
        <f aca="false">IF(D70=D71,"del","g")</f>
        <v>g</v>
      </c>
      <c r="F71" s="0" t="s">
        <v>279</v>
      </c>
      <c r="G71" s="0" t="s">
        <v>280</v>
      </c>
    </row>
    <row r="72" customFormat="false" ht="12.75" hidden="false" customHeight="false" outlineLevel="0" collapsed="false">
      <c r="A72" s="1" t="s">
        <v>281</v>
      </c>
      <c r="B72" s="0" t="s">
        <v>282</v>
      </c>
      <c r="C72" s="1" t="s">
        <v>283</v>
      </c>
      <c r="D72" s="1" t="n">
        <v>207</v>
      </c>
      <c r="E72" s="1" t="str">
        <f aca="false">IF(D71=D72,"del","g")</f>
        <v>g</v>
      </c>
      <c r="F72" s="0" t="s">
        <v>284</v>
      </c>
      <c r="G72" s="0" t="s">
        <v>285</v>
      </c>
    </row>
    <row r="73" customFormat="false" ht="12.75" hidden="false" customHeight="false" outlineLevel="0" collapsed="false">
      <c r="A73" s="1" t="s">
        <v>281</v>
      </c>
      <c r="B73" s="0" t="s">
        <v>286</v>
      </c>
      <c r="C73" s="1" t="s">
        <v>287</v>
      </c>
      <c r="D73" s="1" t="n">
        <v>214</v>
      </c>
      <c r="E73" s="1" t="str">
        <f aca="false">IF(D72=D73,"del","g")</f>
        <v>g</v>
      </c>
      <c r="F73" s="0" t="s">
        <v>288</v>
      </c>
      <c r="G73" s="0" t="s">
        <v>289</v>
      </c>
    </row>
    <row r="74" customFormat="false" ht="12.75" hidden="false" customHeight="false" outlineLevel="0" collapsed="false">
      <c r="A74" s="1" t="s">
        <v>281</v>
      </c>
      <c r="B74" s="0" t="s">
        <v>290</v>
      </c>
      <c r="C74" s="1" t="s">
        <v>291</v>
      </c>
      <c r="D74" s="1" t="n">
        <v>239</v>
      </c>
      <c r="E74" s="1" t="str">
        <f aca="false">IF(D73=D74,"del","g")</f>
        <v>g</v>
      </c>
      <c r="F74" s="0" t="s">
        <v>292</v>
      </c>
      <c r="G74" s="0" t="s">
        <v>293</v>
      </c>
    </row>
    <row r="75" customFormat="false" ht="12.75" hidden="false" customHeight="false" outlineLevel="0" collapsed="false">
      <c r="A75" s="1" t="s">
        <v>281</v>
      </c>
      <c r="B75" s="0" t="s">
        <v>294</v>
      </c>
      <c r="C75" s="1" t="s">
        <v>295</v>
      </c>
      <c r="D75" s="1" t="n">
        <v>355</v>
      </c>
      <c r="E75" s="1" t="str">
        <f aca="false">IF(D74=D75,"del","g")</f>
        <v>g</v>
      </c>
      <c r="F75" s="0" t="s">
        <v>296</v>
      </c>
      <c r="G75" s="0" t="s">
        <v>297</v>
      </c>
    </row>
    <row r="76" customFormat="false" ht="12.75" hidden="false" customHeight="false" outlineLevel="0" collapsed="false">
      <c r="A76" s="1" t="s">
        <v>281</v>
      </c>
      <c r="B76" s="0" t="s">
        <v>298</v>
      </c>
      <c r="C76" s="1" t="s">
        <v>299</v>
      </c>
      <c r="D76" s="1" t="n">
        <v>430</v>
      </c>
      <c r="E76" s="1" t="str">
        <f aca="false">IF(D75=D76,"del","g")</f>
        <v>g</v>
      </c>
      <c r="F76" s="0" t="s">
        <v>300</v>
      </c>
      <c r="G76" s="0" t="s">
        <v>301</v>
      </c>
    </row>
    <row r="77" customFormat="false" ht="12.75" hidden="false" customHeight="false" outlineLevel="0" collapsed="false">
      <c r="A77" s="1" t="s">
        <v>281</v>
      </c>
      <c r="B77" s="0" t="s">
        <v>302</v>
      </c>
      <c r="C77" s="1" t="s">
        <v>303</v>
      </c>
      <c r="D77" s="1" t="n">
        <v>578</v>
      </c>
      <c r="E77" s="1" t="str">
        <f aca="false">IF(D76=D77,"del","g")</f>
        <v>g</v>
      </c>
      <c r="F77" s="0" t="s">
        <v>304</v>
      </c>
      <c r="G77" s="0" t="s">
        <v>305</v>
      </c>
    </row>
    <row r="78" customFormat="false" ht="12.75" hidden="false" customHeight="false" outlineLevel="0" collapsed="false">
      <c r="A78" s="1" t="s">
        <v>281</v>
      </c>
      <c r="B78" s="0" t="s">
        <v>306</v>
      </c>
      <c r="C78" s="1" t="s">
        <v>307</v>
      </c>
      <c r="D78" s="1" t="n">
        <v>664</v>
      </c>
      <c r="E78" s="1" t="str">
        <f aca="false">IF(D77=D78,"del","g")</f>
        <v>g</v>
      </c>
      <c r="F78" s="0" t="s">
        <v>308</v>
      </c>
      <c r="G78" s="0" t="s">
        <v>309</v>
      </c>
    </row>
    <row r="79" customFormat="false" ht="12.75" hidden="false" customHeight="false" outlineLevel="0" collapsed="false">
      <c r="A79" s="1" t="s">
        <v>281</v>
      </c>
      <c r="B79" s="0" t="s">
        <v>310</v>
      </c>
      <c r="C79" s="1" t="s">
        <v>311</v>
      </c>
      <c r="D79" s="1" t="n">
        <v>835</v>
      </c>
      <c r="E79" s="1" t="str">
        <f aca="false">IF(D78=D79,"del","g")</f>
        <v>g</v>
      </c>
      <c r="F79" s="0" t="s">
        <v>312</v>
      </c>
      <c r="G79" s="0" t="s">
        <v>313</v>
      </c>
    </row>
    <row r="80" customFormat="false" ht="12.75" hidden="false" customHeight="false" outlineLevel="0" collapsed="false">
      <c r="A80" s="1" t="s">
        <v>281</v>
      </c>
      <c r="B80" s="0" t="s">
        <v>314</v>
      </c>
      <c r="C80" s="1" t="s">
        <v>315</v>
      </c>
      <c r="D80" s="1" t="n">
        <v>1520</v>
      </c>
      <c r="E80" s="1" t="str">
        <f aca="false">IF(D79=D80,"del","g")</f>
        <v>g</v>
      </c>
      <c r="F80" s="0" t="s">
        <v>316</v>
      </c>
      <c r="G80" s="0" t="s">
        <v>317</v>
      </c>
    </row>
    <row r="81" customFormat="false" ht="12.75" hidden="false" customHeight="false" outlineLevel="0" collapsed="false">
      <c r="A81" s="1" t="s">
        <v>281</v>
      </c>
      <c r="B81" s="0" t="s">
        <v>318</v>
      </c>
      <c r="C81" s="1" t="s">
        <v>319</v>
      </c>
      <c r="D81" s="1" t="n">
        <v>1634</v>
      </c>
      <c r="E81" s="1" t="str">
        <f aca="false">IF(D80=D81,"del","g")</f>
        <v>g</v>
      </c>
      <c r="F81" s="0" t="s">
        <v>320</v>
      </c>
      <c r="G81" s="0" t="s">
        <v>321</v>
      </c>
    </row>
    <row r="82" customFormat="false" ht="12.75" hidden="false" customHeight="false" outlineLevel="0" collapsed="false">
      <c r="A82" s="1" t="s">
        <v>281</v>
      </c>
      <c r="B82" s="0" t="s">
        <v>322</v>
      </c>
      <c r="C82" s="1" t="s">
        <v>323</v>
      </c>
      <c r="D82" s="1" t="n">
        <v>1687</v>
      </c>
      <c r="E82" s="1" t="str">
        <f aca="false">IF(D81=D82,"del","g")</f>
        <v>g</v>
      </c>
      <c r="F82" s="0" t="s">
        <v>324</v>
      </c>
      <c r="G82" s="0" t="s">
        <v>325</v>
      </c>
    </row>
    <row r="83" customFormat="false" ht="12.75" hidden="false" customHeight="false" outlineLevel="0" collapsed="false">
      <c r="A83" s="1" t="s">
        <v>281</v>
      </c>
      <c r="B83" s="0" t="s">
        <v>326</v>
      </c>
      <c r="C83" s="1" t="s">
        <v>327</v>
      </c>
      <c r="D83" s="1" t="n">
        <v>1950</v>
      </c>
      <c r="E83" s="1" t="str">
        <f aca="false">IF(D82=D83,"del","g")</f>
        <v>g</v>
      </c>
      <c r="F83" s="0" t="s">
        <v>328</v>
      </c>
      <c r="G83" s="0" t="s">
        <v>329</v>
      </c>
    </row>
    <row r="84" customFormat="false" ht="12.75" hidden="false" customHeight="false" outlineLevel="0" collapsed="false">
      <c r="A84" s="1" t="s">
        <v>281</v>
      </c>
      <c r="B84" s="0" t="s">
        <v>330</v>
      </c>
      <c r="C84" s="1" t="s">
        <v>36</v>
      </c>
      <c r="D84" s="1" t="n">
        <v>2034</v>
      </c>
      <c r="E84" s="1" t="str">
        <f aca="false">IF(D83=D84,"del","g")</f>
        <v>g</v>
      </c>
      <c r="F84" s="0" t="s">
        <v>331</v>
      </c>
      <c r="G84" s="0" t="s">
        <v>332</v>
      </c>
    </row>
    <row r="85" customFormat="false" ht="12.75" hidden="false" customHeight="false" outlineLevel="0" collapsed="false">
      <c r="A85" s="1" t="s">
        <v>281</v>
      </c>
      <c r="B85" s="0" t="s">
        <v>333</v>
      </c>
      <c r="C85" s="1" t="s">
        <v>334</v>
      </c>
      <c r="D85" s="1" t="n">
        <v>2052</v>
      </c>
      <c r="E85" s="1" t="str">
        <f aca="false">IF(D84=D85,"del","g")</f>
        <v>g</v>
      </c>
      <c r="F85" s="0" t="s">
        <v>335</v>
      </c>
      <c r="G85" s="0" t="s">
        <v>336</v>
      </c>
    </row>
    <row r="86" customFormat="false" ht="12.75" hidden="false" customHeight="false" outlineLevel="0" collapsed="false">
      <c r="A86" s="1" t="s">
        <v>281</v>
      </c>
      <c r="B86" s="0" t="s">
        <v>337</v>
      </c>
      <c r="C86" s="1" t="s">
        <v>338</v>
      </c>
      <c r="D86" s="1" t="n">
        <v>2155</v>
      </c>
      <c r="E86" s="1" t="str">
        <f aca="false">IF(D85=D86,"del","g")</f>
        <v>g</v>
      </c>
      <c r="F86" s="0" t="s">
        <v>339</v>
      </c>
      <c r="G86" s="0" t="s">
        <v>340</v>
      </c>
    </row>
    <row r="87" customFormat="false" ht="12.75" hidden="false" customHeight="false" outlineLevel="0" collapsed="false">
      <c r="A87" s="1" t="s">
        <v>281</v>
      </c>
      <c r="B87" s="0" t="s">
        <v>341</v>
      </c>
      <c r="C87" s="1" t="s">
        <v>342</v>
      </c>
      <c r="D87" s="1" t="n">
        <v>2194</v>
      </c>
      <c r="E87" s="1" t="str">
        <f aca="false">IF(D86=D87,"del","g")</f>
        <v>g</v>
      </c>
      <c r="F87" s="0" t="s">
        <v>343</v>
      </c>
      <c r="G87" s="0" t="s">
        <v>344</v>
      </c>
    </row>
    <row r="88" customFormat="false" ht="12.75" hidden="false" customHeight="false" outlineLevel="0" collapsed="false">
      <c r="A88" s="1" t="s">
        <v>281</v>
      </c>
      <c r="B88" s="0" t="s">
        <v>345</v>
      </c>
      <c r="C88" s="1" t="s">
        <v>346</v>
      </c>
      <c r="D88" s="1" t="n">
        <v>2263</v>
      </c>
      <c r="E88" s="1" t="str">
        <f aca="false">IF(D87=D88,"del","g")</f>
        <v>g</v>
      </c>
      <c r="F88" s="0" t="s">
        <v>347</v>
      </c>
      <c r="G88" s="0" t="s">
        <v>348</v>
      </c>
    </row>
    <row r="89" customFormat="false" ht="12.75" hidden="false" customHeight="false" outlineLevel="0" collapsed="false">
      <c r="A89" s="1" t="s">
        <v>281</v>
      </c>
      <c r="B89" s="0" t="s">
        <v>349</v>
      </c>
      <c r="C89" s="1" t="s">
        <v>350</v>
      </c>
      <c r="D89" s="1" t="n">
        <v>2303</v>
      </c>
      <c r="E89" s="1" t="str">
        <f aca="false">IF(D88=D89,"del","g")</f>
        <v>g</v>
      </c>
      <c r="F89" s="0" t="s">
        <v>351</v>
      </c>
      <c r="G89" s="0" t="s">
        <v>352</v>
      </c>
    </row>
    <row r="90" customFormat="false" ht="12.75" hidden="false" customHeight="false" outlineLevel="0" collapsed="false">
      <c r="A90" s="1" t="s">
        <v>281</v>
      </c>
      <c r="B90" s="0" t="s">
        <v>353</v>
      </c>
      <c r="C90" s="1" t="s">
        <v>354</v>
      </c>
      <c r="D90" s="1" t="n">
        <v>2475</v>
      </c>
      <c r="E90" s="1" t="str">
        <f aca="false">IF(D89=D90,"del","g")</f>
        <v>g</v>
      </c>
      <c r="F90" s="0" t="s">
        <v>355</v>
      </c>
      <c r="G90" s="0" t="s">
        <v>356</v>
      </c>
    </row>
    <row r="91" customFormat="false" ht="12.75" hidden="false" customHeight="false" outlineLevel="0" collapsed="false">
      <c r="A91" s="1" t="s">
        <v>281</v>
      </c>
      <c r="B91" s="0" t="s">
        <v>357</v>
      </c>
      <c r="C91" s="1" t="s">
        <v>358</v>
      </c>
      <c r="D91" s="1" t="n">
        <v>2554</v>
      </c>
      <c r="E91" s="1" t="str">
        <f aca="false">IF(D90=D91,"del","g")</f>
        <v>g</v>
      </c>
      <c r="F91" s="0" t="s">
        <v>359</v>
      </c>
      <c r="G91" s="0" t="s">
        <v>360</v>
      </c>
    </row>
    <row r="92" customFormat="false" ht="12.75" hidden="false" customHeight="false" outlineLevel="0" collapsed="false">
      <c r="A92" s="1" t="s">
        <v>281</v>
      </c>
      <c r="B92" s="0" t="s">
        <v>361</v>
      </c>
      <c r="C92" s="1" t="s">
        <v>362</v>
      </c>
      <c r="D92" s="1" t="n">
        <v>2597</v>
      </c>
      <c r="E92" s="1" t="str">
        <f aca="false">IF(D91=D92,"del","g")</f>
        <v>g</v>
      </c>
      <c r="F92" s="0" t="s">
        <v>363</v>
      </c>
      <c r="G92" s="0" t="s">
        <v>364</v>
      </c>
    </row>
    <row r="93" customFormat="false" ht="12.75" hidden="false" customHeight="false" outlineLevel="0" collapsed="false">
      <c r="A93" s="1" t="s">
        <v>281</v>
      </c>
      <c r="B93" s="0" t="s">
        <v>365</v>
      </c>
      <c r="C93" s="1" t="s">
        <v>366</v>
      </c>
      <c r="D93" s="1" t="n">
        <v>2737</v>
      </c>
      <c r="E93" s="1" t="str">
        <f aca="false">IF(D92=D93,"del","g")</f>
        <v>g</v>
      </c>
      <c r="F93" s="0" t="s">
        <v>367</v>
      </c>
      <c r="G93" s="0" t="s">
        <v>368</v>
      </c>
    </row>
    <row r="94" customFormat="false" ht="12.75" hidden="false" customHeight="false" outlineLevel="0" collapsed="false">
      <c r="A94" s="1" t="s">
        <v>281</v>
      </c>
      <c r="B94" s="0" t="s">
        <v>369</v>
      </c>
      <c r="C94" s="1" t="s">
        <v>370</v>
      </c>
      <c r="D94" s="1" t="n">
        <v>2833</v>
      </c>
      <c r="E94" s="1" t="str">
        <f aca="false">IF(D93=D94,"del","g")</f>
        <v>g</v>
      </c>
      <c r="F94" s="0" t="s">
        <v>371</v>
      </c>
      <c r="G94" s="0" t="s">
        <v>372</v>
      </c>
    </row>
    <row r="95" customFormat="false" ht="12.75" hidden="false" customHeight="false" outlineLevel="0" collapsed="false">
      <c r="A95" s="1" t="s">
        <v>281</v>
      </c>
      <c r="B95" s="0" t="s">
        <v>373</v>
      </c>
      <c r="C95" s="1" t="s">
        <v>374</v>
      </c>
      <c r="D95" s="1" t="n">
        <v>3159</v>
      </c>
      <c r="E95" s="1" t="str">
        <f aca="false">IF(D94=D95,"del","g")</f>
        <v>g</v>
      </c>
      <c r="F95" s="0" t="s">
        <v>375</v>
      </c>
      <c r="G95" s="0" t="s">
        <v>376</v>
      </c>
    </row>
    <row r="96" customFormat="false" ht="12.75" hidden="false" customHeight="false" outlineLevel="0" collapsed="false">
      <c r="A96" s="1" t="s">
        <v>281</v>
      </c>
      <c r="B96" s="0" t="s">
        <v>377</v>
      </c>
      <c r="C96" s="1" t="s">
        <v>378</v>
      </c>
      <c r="D96" s="1" t="n">
        <v>3565</v>
      </c>
      <c r="E96" s="1" t="str">
        <f aca="false">IF(D95=D96,"del","g")</f>
        <v>g</v>
      </c>
      <c r="F96" s="0" t="s">
        <v>379</v>
      </c>
      <c r="G96" s="0" t="s">
        <v>380</v>
      </c>
    </row>
    <row r="97" customFormat="false" ht="12.75" hidden="false" customHeight="false" outlineLevel="0" collapsed="false">
      <c r="A97" s="1" t="s">
        <v>281</v>
      </c>
      <c r="B97" s="0" t="s">
        <v>381</v>
      </c>
      <c r="C97" s="1" t="s">
        <v>382</v>
      </c>
      <c r="D97" s="1" t="n">
        <v>3566</v>
      </c>
      <c r="E97" s="1" t="str">
        <f aca="false">IF(D96=D97,"del","g")</f>
        <v>g</v>
      </c>
      <c r="F97" s="0" t="s">
        <v>379</v>
      </c>
      <c r="G97" s="0" t="s">
        <v>380</v>
      </c>
    </row>
    <row r="98" customFormat="false" ht="12.75" hidden="false" customHeight="false" outlineLevel="0" collapsed="false">
      <c r="A98" s="1" t="s">
        <v>281</v>
      </c>
      <c r="B98" s="0" t="s">
        <v>383</v>
      </c>
      <c r="C98" s="1" t="s">
        <v>384</v>
      </c>
      <c r="D98" s="1" t="n">
        <v>3598</v>
      </c>
      <c r="E98" s="1" t="str">
        <f aca="false">IF(D97=D98,"del","g")</f>
        <v>g</v>
      </c>
      <c r="F98" s="0" t="s">
        <v>379</v>
      </c>
      <c r="G98" s="0" t="s">
        <v>380</v>
      </c>
    </row>
    <row r="99" customFormat="false" ht="12.75" hidden="false" customHeight="false" outlineLevel="0" collapsed="false">
      <c r="A99" s="1" t="s">
        <v>281</v>
      </c>
      <c r="B99" s="0" t="s">
        <v>385</v>
      </c>
      <c r="C99" s="1" t="s">
        <v>386</v>
      </c>
      <c r="D99" s="1" t="n">
        <v>3600</v>
      </c>
      <c r="E99" s="1" t="str">
        <f aca="false">IF(D98=D99,"del","g")</f>
        <v>g</v>
      </c>
      <c r="F99" s="0" t="s">
        <v>387</v>
      </c>
      <c r="G99" s="0" t="s">
        <v>388</v>
      </c>
    </row>
    <row r="100" customFormat="false" ht="12.75" hidden="false" customHeight="false" outlineLevel="0" collapsed="false">
      <c r="A100" s="1" t="s">
        <v>281</v>
      </c>
      <c r="B100" s="0" t="s">
        <v>389</v>
      </c>
      <c r="C100" s="1" t="s">
        <v>390</v>
      </c>
      <c r="D100" s="1" t="n">
        <v>3791</v>
      </c>
      <c r="E100" s="1" t="str">
        <f aca="false">IF(D99=D100,"del","g")</f>
        <v>g</v>
      </c>
      <c r="F100" s="0" t="s">
        <v>391</v>
      </c>
      <c r="G100" s="0" t="s">
        <v>392</v>
      </c>
    </row>
    <row r="101" customFormat="false" ht="12.75" hidden="false" customHeight="false" outlineLevel="0" collapsed="false">
      <c r="A101" s="1" t="s">
        <v>281</v>
      </c>
      <c r="B101" s="0" t="s">
        <v>393</v>
      </c>
      <c r="C101" s="1" t="s">
        <v>394</v>
      </c>
      <c r="D101" s="1" t="n">
        <v>3908</v>
      </c>
      <c r="E101" s="1" t="str">
        <f aca="false">IF(D100=D101,"del","g")</f>
        <v>g</v>
      </c>
      <c r="F101" s="0" t="s">
        <v>359</v>
      </c>
      <c r="G101" s="0" t="s">
        <v>360</v>
      </c>
    </row>
    <row r="102" customFormat="false" ht="12.75" hidden="false" customHeight="false" outlineLevel="0" collapsed="false">
      <c r="A102" s="1" t="s">
        <v>281</v>
      </c>
      <c r="B102" s="0" t="s">
        <v>395</v>
      </c>
      <c r="C102" s="1" t="s">
        <v>396</v>
      </c>
      <c r="D102" s="1" t="n">
        <v>3990</v>
      </c>
      <c r="E102" s="1" t="str">
        <f aca="false">IF(D101=D102,"del","g")</f>
        <v>g</v>
      </c>
      <c r="F102" s="0" t="s">
        <v>397</v>
      </c>
      <c r="G102" s="0" t="s">
        <v>398</v>
      </c>
    </row>
    <row r="103" customFormat="false" ht="12.75" hidden="false" customHeight="false" outlineLevel="0" collapsed="false">
      <c r="A103" s="1" t="s">
        <v>281</v>
      </c>
      <c r="B103" s="0" t="s">
        <v>399</v>
      </c>
      <c r="C103" s="1" t="s">
        <v>400</v>
      </c>
      <c r="D103" s="1" t="n">
        <v>4092</v>
      </c>
      <c r="E103" s="1" t="str">
        <f aca="false">IF(D102=D103,"del","g")</f>
        <v>g</v>
      </c>
      <c r="F103" s="0" t="s">
        <v>401</v>
      </c>
      <c r="G103" s="0" t="s">
        <v>402</v>
      </c>
    </row>
    <row r="104" customFormat="false" ht="12.75" hidden="false" customHeight="false" outlineLevel="0" collapsed="false">
      <c r="A104" s="1" t="s">
        <v>281</v>
      </c>
      <c r="B104" s="0" t="s">
        <v>403</v>
      </c>
      <c r="C104" s="1" t="s">
        <v>404</v>
      </c>
      <c r="D104" s="1" t="n">
        <v>4153</v>
      </c>
      <c r="E104" s="1" t="str">
        <f aca="false">IF(D103=D104,"del","g")</f>
        <v>g</v>
      </c>
      <c r="F104" s="0" t="s">
        <v>405</v>
      </c>
      <c r="G104" s="0" t="s">
        <v>406</v>
      </c>
    </row>
    <row r="105" customFormat="false" ht="12.75" hidden="false" customHeight="false" outlineLevel="0" collapsed="false">
      <c r="A105" s="1" t="s">
        <v>281</v>
      </c>
      <c r="B105" s="0" t="s">
        <v>407</v>
      </c>
      <c r="C105" s="1" t="s">
        <v>408</v>
      </c>
      <c r="D105" s="1" t="n">
        <v>4780</v>
      </c>
      <c r="E105" s="1" t="str">
        <f aca="false">IF(D104=D105,"del","g")</f>
        <v>g</v>
      </c>
      <c r="F105" s="0" t="s">
        <v>409</v>
      </c>
      <c r="G105" s="0" t="s">
        <v>410</v>
      </c>
    </row>
    <row r="106" customFormat="false" ht="12.75" hidden="false" customHeight="false" outlineLevel="0" collapsed="false">
      <c r="A106" s="1" t="s">
        <v>281</v>
      </c>
      <c r="B106" s="0" t="s">
        <v>411</v>
      </c>
      <c r="C106" s="1" t="s">
        <v>412</v>
      </c>
      <c r="D106" s="1" t="n">
        <v>4922</v>
      </c>
      <c r="E106" s="1" t="str">
        <f aca="false">IF(D105=D106,"del","g")</f>
        <v>g</v>
      </c>
      <c r="F106" s="0" t="s">
        <v>413</v>
      </c>
      <c r="G106" s="0" t="s">
        <v>414</v>
      </c>
    </row>
    <row r="107" customFormat="false" ht="12.75" hidden="false" customHeight="false" outlineLevel="0" collapsed="false">
      <c r="A107" s="1" t="s">
        <v>281</v>
      </c>
      <c r="B107" s="0" t="s">
        <v>415</v>
      </c>
      <c r="C107" s="1" t="s">
        <v>416</v>
      </c>
      <c r="D107" s="1" t="n">
        <v>5058</v>
      </c>
      <c r="E107" s="1" t="str">
        <f aca="false">IF(D106=D107,"del","g")</f>
        <v>g</v>
      </c>
      <c r="F107" s="0" t="s">
        <v>417</v>
      </c>
      <c r="G107" s="0" t="s">
        <v>418</v>
      </c>
    </row>
    <row r="108" customFormat="false" ht="12.75" hidden="false" customHeight="false" outlineLevel="0" collapsed="false">
      <c r="A108" s="1" t="s">
        <v>281</v>
      </c>
      <c r="B108" s="0" t="s">
        <v>419</v>
      </c>
      <c r="C108" s="1" t="s">
        <v>420</v>
      </c>
      <c r="D108" s="1" t="n">
        <v>5291</v>
      </c>
      <c r="E108" s="1" t="str">
        <f aca="false">IF(D107=D108,"del","g")</f>
        <v>g</v>
      </c>
      <c r="F108" s="0" t="s">
        <v>421</v>
      </c>
      <c r="G108" s="0" t="s">
        <v>422</v>
      </c>
    </row>
    <row r="109" customFormat="false" ht="12.75" hidden="false" customHeight="false" outlineLevel="0" collapsed="false">
      <c r="A109" s="1" t="s">
        <v>281</v>
      </c>
      <c r="B109" s="0" t="s">
        <v>423</v>
      </c>
      <c r="C109" s="1" t="s">
        <v>424</v>
      </c>
      <c r="D109" s="1" t="n">
        <v>5594</v>
      </c>
      <c r="E109" s="1" t="str">
        <f aca="false">IF(D108=D109,"del","g")</f>
        <v>g</v>
      </c>
      <c r="F109" s="0" t="s">
        <v>425</v>
      </c>
      <c r="G109" s="0" t="s">
        <v>426</v>
      </c>
    </row>
    <row r="110" customFormat="false" ht="12.75" hidden="false" customHeight="false" outlineLevel="0" collapsed="false">
      <c r="A110" s="1" t="s">
        <v>281</v>
      </c>
      <c r="B110" s="0" t="s">
        <v>427</v>
      </c>
      <c r="C110" s="1" t="s">
        <v>428</v>
      </c>
      <c r="D110" s="1" t="n">
        <v>5629</v>
      </c>
      <c r="E110" s="1" t="str">
        <f aca="false">IF(D109=D110,"del","g")</f>
        <v>g</v>
      </c>
      <c r="F110" s="0" t="s">
        <v>429</v>
      </c>
      <c r="G110" s="0" t="s">
        <v>430</v>
      </c>
    </row>
    <row r="111" customFormat="false" ht="12.75" hidden="false" customHeight="false" outlineLevel="0" collapsed="false">
      <c r="A111" s="1" t="s">
        <v>281</v>
      </c>
      <c r="B111" s="0" t="s">
        <v>431</v>
      </c>
      <c r="C111" s="1" t="s">
        <v>432</v>
      </c>
      <c r="D111" s="1" t="n">
        <v>5829</v>
      </c>
      <c r="E111" s="1" t="str">
        <f aca="false">IF(D110=D111,"del","g")</f>
        <v>g</v>
      </c>
      <c r="F111" s="0" t="s">
        <v>433</v>
      </c>
      <c r="G111" s="0" t="s">
        <v>434</v>
      </c>
    </row>
    <row r="112" customFormat="false" ht="12.75" hidden="false" customHeight="false" outlineLevel="0" collapsed="false">
      <c r="A112" s="1" t="s">
        <v>281</v>
      </c>
      <c r="B112" s="0" t="s">
        <v>435</v>
      </c>
      <c r="C112" s="1" t="s">
        <v>436</v>
      </c>
      <c r="D112" s="1" t="n">
        <v>6657</v>
      </c>
      <c r="E112" s="1" t="str">
        <f aca="false">IF(D111=D112,"del","g")</f>
        <v>g</v>
      </c>
      <c r="F112" s="0" t="s">
        <v>437</v>
      </c>
      <c r="G112" s="0" t="s">
        <v>438</v>
      </c>
    </row>
    <row r="113" customFormat="false" ht="12.75" hidden="false" customHeight="false" outlineLevel="0" collapsed="false">
      <c r="A113" s="1" t="s">
        <v>281</v>
      </c>
      <c r="B113" s="0" t="s">
        <v>439</v>
      </c>
      <c r="C113" s="1" t="s">
        <v>440</v>
      </c>
      <c r="D113" s="1" t="n">
        <v>6696</v>
      </c>
      <c r="E113" s="1" t="str">
        <f aca="false">IF(D112=D113,"del","g")</f>
        <v>g</v>
      </c>
      <c r="F113" s="0" t="s">
        <v>441</v>
      </c>
      <c r="G113" s="0" t="s">
        <v>442</v>
      </c>
    </row>
    <row r="114" customFormat="false" ht="12.75" hidden="false" customHeight="false" outlineLevel="0" collapsed="false">
      <c r="A114" s="1" t="s">
        <v>281</v>
      </c>
      <c r="B114" s="0" t="s">
        <v>443</v>
      </c>
      <c r="C114" s="1" t="s">
        <v>444</v>
      </c>
      <c r="D114" s="1" t="n">
        <v>6717</v>
      </c>
      <c r="E114" s="1" t="str">
        <f aca="false">IF(D113=D114,"del","g")</f>
        <v>g</v>
      </c>
      <c r="F114" s="0" t="s">
        <v>445</v>
      </c>
      <c r="G114" s="0" t="s">
        <v>446</v>
      </c>
    </row>
    <row r="115" customFormat="false" ht="12.75" hidden="false" customHeight="false" outlineLevel="0" collapsed="false">
      <c r="A115" s="1" t="s">
        <v>281</v>
      </c>
      <c r="B115" s="0" t="s">
        <v>447</v>
      </c>
      <c r="C115" s="1" t="s">
        <v>448</v>
      </c>
      <c r="D115" s="1" t="n">
        <v>6935</v>
      </c>
      <c r="E115" s="1" t="str">
        <f aca="false">IF(D114=D115,"del","g")</f>
        <v>g</v>
      </c>
      <c r="F115" s="0" t="s">
        <v>449</v>
      </c>
      <c r="G115" s="0" t="s">
        <v>450</v>
      </c>
    </row>
    <row r="116" customFormat="false" ht="12.75" hidden="false" customHeight="false" outlineLevel="0" collapsed="false">
      <c r="A116" s="1" t="s">
        <v>281</v>
      </c>
      <c r="B116" s="0" t="s">
        <v>451</v>
      </c>
      <c r="C116" s="1" t="s">
        <v>452</v>
      </c>
      <c r="D116" s="1" t="n">
        <v>7099</v>
      </c>
      <c r="E116" s="1" t="str">
        <f aca="false">IF(D115=D116,"del","g")</f>
        <v>g</v>
      </c>
      <c r="F116" s="0" t="s">
        <v>453</v>
      </c>
      <c r="G116" s="0" t="s">
        <v>454</v>
      </c>
    </row>
    <row r="117" customFormat="false" ht="12.75" hidden="false" customHeight="false" outlineLevel="0" collapsed="false">
      <c r="A117" s="1" t="s">
        <v>281</v>
      </c>
      <c r="B117" s="0" t="s">
        <v>455</v>
      </c>
      <c r="C117" s="1" t="s">
        <v>456</v>
      </c>
      <c r="D117" s="1" t="n">
        <v>7296</v>
      </c>
      <c r="E117" s="1" t="str">
        <f aca="false">IF(D116=D117,"del","g")</f>
        <v>g</v>
      </c>
      <c r="F117" s="0" t="s">
        <v>457</v>
      </c>
      <c r="G117" s="0" t="s">
        <v>458</v>
      </c>
    </row>
    <row r="118" customFormat="false" ht="12.75" hidden="false" customHeight="false" outlineLevel="0" collapsed="false">
      <c r="A118" s="1" t="s">
        <v>281</v>
      </c>
      <c r="B118" s="0" t="s">
        <v>459</v>
      </c>
      <c r="C118" s="1" t="s">
        <v>460</v>
      </c>
      <c r="D118" s="1" t="n">
        <v>7345</v>
      </c>
      <c r="E118" s="1" t="str">
        <f aca="false">IF(D117=D118,"del","g")</f>
        <v>g</v>
      </c>
      <c r="F118" s="0" t="s">
        <v>461</v>
      </c>
      <c r="G118" s="0" t="s">
        <v>462</v>
      </c>
    </row>
    <row r="119" customFormat="false" ht="12.75" hidden="false" customHeight="false" outlineLevel="0" collapsed="false">
      <c r="A119" s="1" t="s">
        <v>281</v>
      </c>
      <c r="B119" s="0" t="s">
        <v>463</v>
      </c>
      <c r="C119" s="1" t="s">
        <v>464</v>
      </c>
      <c r="D119" s="1" t="n">
        <v>7412</v>
      </c>
      <c r="E119" s="1" t="str">
        <f aca="false">IF(D118=D119,"del","g")</f>
        <v>g</v>
      </c>
      <c r="F119" s="0" t="s">
        <v>465</v>
      </c>
      <c r="G119" s="0" t="s">
        <v>466</v>
      </c>
    </row>
    <row r="120" customFormat="false" ht="12.75" hidden="false" customHeight="false" outlineLevel="0" collapsed="false">
      <c r="A120" s="1" t="s">
        <v>281</v>
      </c>
      <c r="B120" s="0" t="s">
        <v>467</v>
      </c>
      <c r="C120" s="1" t="s">
        <v>136</v>
      </c>
      <c r="D120" s="1" t="n">
        <v>7430</v>
      </c>
      <c r="E120" s="1" t="str">
        <f aca="false">IF(D119=D120,"del","g")</f>
        <v>g</v>
      </c>
      <c r="F120" s="0" t="s">
        <v>468</v>
      </c>
      <c r="G120" s="0" t="s">
        <v>469</v>
      </c>
    </row>
    <row r="121" customFormat="false" ht="12.75" hidden="false" customHeight="false" outlineLevel="0" collapsed="false">
      <c r="A121" s="1" t="s">
        <v>281</v>
      </c>
      <c r="B121" s="0" t="s">
        <v>470</v>
      </c>
      <c r="C121" s="1" t="s">
        <v>471</v>
      </c>
      <c r="D121" s="1" t="n">
        <v>7442</v>
      </c>
      <c r="E121" s="1" t="str">
        <f aca="false">IF(D120=D121,"del","g")</f>
        <v>g</v>
      </c>
      <c r="F121" s="0" t="s">
        <v>472</v>
      </c>
      <c r="G121" s="0" t="s">
        <v>473</v>
      </c>
    </row>
    <row r="122" customFormat="false" ht="12.75" hidden="false" customHeight="false" outlineLevel="0" collapsed="false">
      <c r="A122" s="1" t="s">
        <v>281</v>
      </c>
      <c r="B122" s="0" t="s">
        <v>474</v>
      </c>
      <c r="C122" s="1" t="s">
        <v>475</v>
      </c>
      <c r="D122" s="1" t="n">
        <v>7702</v>
      </c>
      <c r="E122" s="1" t="str">
        <f aca="false">IF(D121=D122,"del","g")</f>
        <v>g</v>
      </c>
      <c r="F122" s="0" t="s">
        <v>476</v>
      </c>
      <c r="G122" s="0" t="s">
        <v>477</v>
      </c>
    </row>
    <row r="123" customFormat="false" ht="12.75" hidden="false" customHeight="false" outlineLevel="0" collapsed="false">
      <c r="A123" s="1" t="s">
        <v>281</v>
      </c>
      <c r="B123" s="0" t="s">
        <v>478</v>
      </c>
      <c r="C123" s="1" t="s">
        <v>479</v>
      </c>
      <c r="D123" s="1" t="n">
        <v>7852</v>
      </c>
      <c r="E123" s="1" t="str">
        <f aca="false">IF(D122=D123,"del","g")</f>
        <v>g</v>
      </c>
      <c r="F123" s="0" t="s">
        <v>480</v>
      </c>
      <c r="G123" s="0" t="s">
        <v>481</v>
      </c>
    </row>
    <row r="124" customFormat="false" ht="12.75" hidden="false" customHeight="false" outlineLevel="0" collapsed="false">
      <c r="A124" s="1" t="s">
        <v>281</v>
      </c>
      <c r="B124" s="0" t="s">
        <v>482</v>
      </c>
      <c r="C124" s="1" t="s">
        <v>483</v>
      </c>
      <c r="D124" s="1" t="n">
        <v>8519</v>
      </c>
      <c r="E124" s="1" t="str">
        <f aca="false">IF(D123=D124,"del","g")</f>
        <v>g</v>
      </c>
      <c r="F124" s="0" t="s">
        <v>484</v>
      </c>
      <c r="G124" s="0" t="s">
        <v>485</v>
      </c>
    </row>
    <row r="125" customFormat="false" ht="12.75" hidden="false" customHeight="false" outlineLevel="0" collapsed="false">
      <c r="A125" s="1" t="s">
        <v>281</v>
      </c>
      <c r="B125" s="0" t="s">
        <v>486</v>
      </c>
      <c r="C125" s="1" t="s">
        <v>487</v>
      </c>
      <c r="D125" s="1" t="n">
        <v>8741</v>
      </c>
      <c r="E125" s="1" t="str">
        <f aca="false">IF(D124=D125,"del","g")</f>
        <v>g</v>
      </c>
      <c r="F125" s="0" t="s">
        <v>488</v>
      </c>
      <c r="G125" s="0" t="s">
        <v>489</v>
      </c>
    </row>
    <row r="126" customFormat="false" ht="12.75" hidden="false" customHeight="false" outlineLevel="0" collapsed="false">
      <c r="A126" s="1" t="s">
        <v>281</v>
      </c>
      <c r="B126" s="0" t="s">
        <v>490</v>
      </c>
      <c r="C126" s="1" t="s">
        <v>491</v>
      </c>
      <c r="D126" s="1" t="n">
        <v>8842</v>
      </c>
      <c r="E126" s="1" t="str">
        <f aca="false">IF(D125=D126,"del","g")</f>
        <v>g</v>
      </c>
      <c r="F126" s="0" t="s">
        <v>492</v>
      </c>
      <c r="G126" s="0" t="s">
        <v>493</v>
      </c>
    </row>
    <row r="127" customFormat="false" ht="12.75" hidden="false" customHeight="false" outlineLevel="0" collapsed="false">
      <c r="A127" s="1" t="s">
        <v>281</v>
      </c>
      <c r="B127" s="0" t="s">
        <v>494</v>
      </c>
      <c r="C127" s="1" t="s">
        <v>495</v>
      </c>
      <c r="D127" s="1" t="n">
        <v>9232</v>
      </c>
      <c r="E127" s="1" t="str">
        <f aca="false">IF(D126=D127,"del","g")</f>
        <v>g</v>
      </c>
      <c r="F127" s="0" t="s">
        <v>496</v>
      </c>
      <c r="G127" s="0" t="s">
        <v>497</v>
      </c>
    </row>
    <row r="128" customFormat="false" ht="12.75" hidden="false" customHeight="false" outlineLevel="0" collapsed="false">
      <c r="A128" s="1" t="s">
        <v>281</v>
      </c>
      <c r="B128" s="0" t="s">
        <v>498</v>
      </c>
      <c r="C128" s="1" t="s">
        <v>499</v>
      </c>
      <c r="D128" s="1" t="n">
        <v>9370</v>
      </c>
      <c r="E128" s="1" t="str">
        <f aca="false">IF(D127=D128,"del","g")</f>
        <v>g</v>
      </c>
      <c r="F128" s="0" t="s">
        <v>500</v>
      </c>
      <c r="G128" s="0" t="s">
        <v>501</v>
      </c>
    </row>
    <row r="129" customFormat="false" ht="12.75" hidden="false" customHeight="false" outlineLevel="0" collapsed="false">
      <c r="A129" s="1" t="s">
        <v>281</v>
      </c>
      <c r="B129" s="0" t="s">
        <v>502</v>
      </c>
      <c r="C129" s="1" t="s">
        <v>503</v>
      </c>
      <c r="D129" s="1" t="n">
        <v>9590</v>
      </c>
      <c r="E129" s="1" t="str">
        <f aca="false">IF(D128=D129,"del","g")</f>
        <v>g</v>
      </c>
      <c r="F129" s="0" t="s">
        <v>504</v>
      </c>
      <c r="G129" s="0" t="s">
        <v>505</v>
      </c>
    </row>
    <row r="130" customFormat="false" ht="12.75" hidden="false" customHeight="false" outlineLevel="0" collapsed="false">
      <c r="A130" s="1" t="s">
        <v>281</v>
      </c>
      <c r="B130" s="0" t="s">
        <v>506</v>
      </c>
      <c r="C130" s="1" t="s">
        <v>507</v>
      </c>
      <c r="D130" s="1" t="n">
        <v>10587</v>
      </c>
      <c r="E130" s="1" t="str">
        <f aca="false">IF(D129=D130,"del","g")</f>
        <v>g</v>
      </c>
      <c r="F130" s="0" t="s">
        <v>457</v>
      </c>
      <c r="G130" s="0" t="s">
        <v>458</v>
      </c>
    </row>
    <row r="131" customFormat="false" ht="12.75" hidden="false" customHeight="false" outlineLevel="0" collapsed="false">
      <c r="A131" s="1" t="s">
        <v>281</v>
      </c>
      <c r="B131" s="0" t="s">
        <v>508</v>
      </c>
      <c r="C131" s="1" t="s">
        <v>509</v>
      </c>
      <c r="D131" s="1" t="n">
        <v>22943</v>
      </c>
      <c r="E131" s="1" t="str">
        <f aca="false">IF(D130=D131,"del","g")</f>
        <v>g</v>
      </c>
      <c r="F131" s="0" t="s">
        <v>510</v>
      </c>
      <c r="G131" s="0" t="s">
        <v>511</v>
      </c>
    </row>
    <row r="132" customFormat="false" ht="12.75" hidden="false" customHeight="false" outlineLevel="0" collapsed="false">
      <c r="A132" s="1" t="s">
        <v>281</v>
      </c>
      <c r="B132" s="0" t="s">
        <v>512</v>
      </c>
      <c r="C132" s="1" t="s">
        <v>513</v>
      </c>
      <c r="D132" s="1" t="n">
        <v>23405</v>
      </c>
      <c r="E132" s="1" t="str">
        <f aca="false">IF(D131=D132,"del","g")</f>
        <v>g</v>
      </c>
      <c r="F132" s="0" t="s">
        <v>514</v>
      </c>
      <c r="G132" s="0" t="s">
        <v>515</v>
      </c>
    </row>
    <row r="133" customFormat="false" ht="12.75" hidden="false" customHeight="false" outlineLevel="0" collapsed="false">
      <c r="A133" s="1" t="s">
        <v>281</v>
      </c>
      <c r="B133" s="0" t="s">
        <v>516</v>
      </c>
      <c r="C133" s="1" t="s">
        <v>517</v>
      </c>
      <c r="D133" s="1" t="n">
        <v>23643</v>
      </c>
      <c r="E133" s="1" t="str">
        <f aca="false">IF(D132=D133,"del","g")</f>
        <v>g</v>
      </c>
      <c r="F133" s="0" t="s">
        <v>453</v>
      </c>
      <c r="G133" s="0" t="s">
        <v>454</v>
      </c>
    </row>
    <row r="134" customFormat="false" ht="12.75" hidden="false" customHeight="false" outlineLevel="0" collapsed="false">
      <c r="A134" s="1" t="s">
        <v>281</v>
      </c>
      <c r="B134" s="0" t="s">
        <v>518</v>
      </c>
      <c r="C134" s="1" t="s">
        <v>519</v>
      </c>
      <c r="D134" s="1" t="n">
        <v>25937</v>
      </c>
      <c r="E134" s="1" t="str">
        <f aca="false">IF(D133=D134,"del","g")</f>
        <v>g</v>
      </c>
      <c r="F134" s="0" t="s">
        <v>520</v>
      </c>
      <c r="G134" s="0" t="s">
        <v>521</v>
      </c>
    </row>
    <row r="135" customFormat="false" ht="12.75" hidden="false" customHeight="false" outlineLevel="0" collapsed="false">
      <c r="A135" s="1" t="s">
        <v>281</v>
      </c>
      <c r="B135" s="0" t="s">
        <v>522</v>
      </c>
      <c r="C135" s="1" t="s">
        <v>180</v>
      </c>
      <c r="D135" s="1" t="n">
        <v>29128</v>
      </c>
      <c r="E135" s="1" t="str">
        <f aca="false">IF(D134=D135,"del","g")</f>
        <v>g</v>
      </c>
      <c r="F135" s="0" t="s">
        <v>523</v>
      </c>
      <c r="G135" s="0" t="s">
        <v>524</v>
      </c>
    </row>
    <row r="136" customFormat="false" ht="12.75" hidden="false" customHeight="false" outlineLevel="0" collapsed="false">
      <c r="A136" s="1" t="s">
        <v>281</v>
      </c>
      <c r="B136" s="0" t="s">
        <v>525</v>
      </c>
      <c r="C136" s="1" t="s">
        <v>526</v>
      </c>
      <c r="D136" s="1" t="n">
        <v>51109</v>
      </c>
      <c r="E136" s="1" t="str">
        <f aca="false">IF(D135=D136,"del","g")</f>
        <v>g</v>
      </c>
      <c r="F136" s="0" t="s">
        <v>527</v>
      </c>
      <c r="G136" s="0" t="s">
        <v>528</v>
      </c>
    </row>
    <row r="137" customFormat="false" ht="12.75" hidden="false" customHeight="false" outlineLevel="0" collapsed="false">
      <c r="A137" s="1" t="s">
        <v>281</v>
      </c>
      <c r="B137" s="0" t="s">
        <v>529</v>
      </c>
      <c r="C137" s="1" t="s">
        <v>530</v>
      </c>
      <c r="D137" s="1" t="n">
        <v>51129</v>
      </c>
      <c r="E137" s="1" t="str">
        <f aca="false">IF(D136=D137,"del","g")</f>
        <v>g</v>
      </c>
      <c r="F137" s="0" t="s">
        <v>531</v>
      </c>
      <c r="G137" s="0" t="s">
        <v>532</v>
      </c>
    </row>
    <row r="138" customFormat="false" ht="12.75" hidden="false" customHeight="false" outlineLevel="0" collapsed="false">
      <c r="A138" s="1" t="s">
        <v>281</v>
      </c>
      <c r="B138" s="0" t="s">
        <v>533</v>
      </c>
      <c r="C138" s="1" t="s">
        <v>534</v>
      </c>
      <c r="D138" s="1" t="n">
        <v>51309</v>
      </c>
      <c r="E138" s="1" t="str">
        <f aca="false">IF(D137=D138,"del","g")</f>
        <v>g</v>
      </c>
      <c r="F138" s="0" t="s">
        <v>535</v>
      </c>
      <c r="G138" s="0" t="s">
        <v>536</v>
      </c>
    </row>
    <row r="139" customFormat="false" ht="12.75" hidden="false" customHeight="false" outlineLevel="0" collapsed="false">
      <c r="A139" s="1" t="s">
        <v>281</v>
      </c>
      <c r="B139" s="0" t="s">
        <v>537</v>
      </c>
      <c r="C139" s="1" t="s">
        <v>538</v>
      </c>
      <c r="D139" s="1" t="n">
        <v>55901</v>
      </c>
      <c r="E139" s="1" t="str">
        <f aca="false">IF(D138=D139,"del","g")</f>
        <v>g</v>
      </c>
      <c r="F139" s="0" t="s">
        <v>539</v>
      </c>
      <c r="G139" s="0" t="s">
        <v>540</v>
      </c>
    </row>
    <row r="140" customFormat="false" ht="12.75" hidden="false" customHeight="false" outlineLevel="0" collapsed="false">
      <c r="A140" s="1" t="s">
        <v>281</v>
      </c>
      <c r="B140" s="0" t="s">
        <v>541</v>
      </c>
      <c r="C140" s="1" t="s">
        <v>542</v>
      </c>
      <c r="D140" s="1" t="n">
        <v>57007</v>
      </c>
      <c r="E140" s="1" t="str">
        <f aca="false">IF(D139=D140,"del","g")</f>
        <v>g</v>
      </c>
      <c r="F140" s="0" t="s">
        <v>453</v>
      </c>
      <c r="G140" s="0" t="s">
        <v>454</v>
      </c>
    </row>
    <row r="141" customFormat="false" ht="12.75" hidden="false" customHeight="false" outlineLevel="0" collapsed="false">
      <c r="A141" s="1" t="s">
        <v>281</v>
      </c>
      <c r="B141" s="0" t="s">
        <v>543</v>
      </c>
      <c r="C141" s="1" t="s">
        <v>544</v>
      </c>
      <c r="D141" s="1" t="n">
        <v>57215</v>
      </c>
      <c r="E141" s="1" t="str">
        <f aca="false">IF(D140=D141,"del","g")</f>
        <v>g</v>
      </c>
      <c r="F141" s="0" t="s">
        <v>545</v>
      </c>
      <c r="G141" s="0" t="s">
        <v>546</v>
      </c>
    </row>
    <row r="142" customFormat="false" ht="12.75" hidden="false" customHeight="false" outlineLevel="0" collapsed="false">
      <c r="A142" s="1" t="s">
        <v>281</v>
      </c>
      <c r="B142" s="0" t="s">
        <v>547</v>
      </c>
      <c r="C142" s="1" t="s">
        <v>548</v>
      </c>
      <c r="D142" s="1" t="n">
        <v>60489</v>
      </c>
      <c r="E142" s="1" t="str">
        <f aca="false">IF(D141=D142,"del","g")</f>
        <v>g</v>
      </c>
      <c r="F142" s="0" t="s">
        <v>549</v>
      </c>
      <c r="G142" s="0" t="s">
        <v>550</v>
      </c>
    </row>
    <row r="143" customFormat="false" ht="12.75" hidden="false" customHeight="false" outlineLevel="0" collapsed="false">
      <c r="A143" s="1" t="s">
        <v>281</v>
      </c>
      <c r="B143" s="0" t="s">
        <v>551</v>
      </c>
      <c r="C143" s="1" t="s">
        <v>552</v>
      </c>
      <c r="D143" s="1" t="n">
        <v>80781</v>
      </c>
      <c r="E143" s="1" t="str">
        <f aca="false">IF(D142=D143,"del","g")</f>
        <v>g</v>
      </c>
      <c r="F143" s="0" t="s">
        <v>553</v>
      </c>
      <c r="G143" s="0" t="s">
        <v>554</v>
      </c>
    </row>
    <row r="144" customFormat="false" ht="12.75" hidden="false" customHeight="false" outlineLevel="0" collapsed="false">
      <c r="A144" s="1" t="s">
        <v>281</v>
      </c>
      <c r="B144" s="0" t="s">
        <v>555</v>
      </c>
      <c r="C144" s="1" t="s">
        <v>556</v>
      </c>
      <c r="D144" s="1" t="n">
        <v>84106</v>
      </c>
      <c r="E144" s="1" t="str">
        <f aca="false">IF(D143=D144,"del","g")</f>
        <v>g</v>
      </c>
      <c r="F144" s="0" t="s">
        <v>557</v>
      </c>
      <c r="G144" s="0" t="s">
        <v>558</v>
      </c>
    </row>
    <row r="145" customFormat="false" ht="12.75" hidden="false" customHeight="false" outlineLevel="0" collapsed="false">
      <c r="A145" s="1" t="s">
        <v>281</v>
      </c>
      <c r="B145" s="0" t="s">
        <v>559</v>
      </c>
      <c r="C145" s="1" t="s">
        <v>560</v>
      </c>
      <c r="D145" s="1" t="n">
        <v>114112</v>
      </c>
      <c r="E145" s="1" t="str">
        <f aca="false">IF(D144=D145,"del","g")</f>
        <v>g</v>
      </c>
      <c r="F145" s="0" t="s">
        <v>457</v>
      </c>
      <c r="G145" s="0" t="s">
        <v>458</v>
      </c>
    </row>
    <row r="146" customFormat="false" ht="12.75" hidden="false" customHeight="false" outlineLevel="0" collapsed="false">
      <c r="A146" s="1" t="s">
        <v>281</v>
      </c>
      <c r="B146" s="0" t="s">
        <v>561</v>
      </c>
      <c r="C146" s="1" t="s">
        <v>562</v>
      </c>
      <c r="D146" s="1" t="n">
        <v>286133</v>
      </c>
      <c r="E146" s="1" t="str">
        <f aca="false">IF(D145=D146,"del","g")</f>
        <v>g</v>
      </c>
      <c r="F146" s="0" t="s">
        <v>563</v>
      </c>
      <c r="G146" s="0" t="s">
        <v>564</v>
      </c>
    </row>
    <row r="147" customFormat="false" ht="12.75" hidden="false" customHeight="false" outlineLevel="0" collapsed="false">
      <c r="A147" s="1" t="s">
        <v>281</v>
      </c>
      <c r="B147" s="0" t="s">
        <v>565</v>
      </c>
      <c r="C147" s="1" t="s">
        <v>566</v>
      </c>
      <c r="D147" s="1" t="n">
        <v>339390</v>
      </c>
      <c r="E147" s="1" t="str">
        <f aca="false">IF(D146=D147,"del","g")</f>
        <v>g</v>
      </c>
      <c r="F147" s="0" t="s">
        <v>567</v>
      </c>
      <c r="G147" s="0" t="s">
        <v>568</v>
      </c>
    </row>
    <row r="148" customFormat="false" ht="12.75" hidden="false" customHeight="false" outlineLevel="0" collapsed="false">
      <c r="A148" s="1" t="s">
        <v>281</v>
      </c>
      <c r="B148" s="0" t="s">
        <v>569</v>
      </c>
      <c r="C148" s="1" t="s">
        <v>570</v>
      </c>
      <c r="D148" s="1" t="n">
        <v>406885</v>
      </c>
      <c r="E148" s="1" t="str">
        <f aca="false">IF(D147=D148,"del","g")</f>
        <v>g</v>
      </c>
      <c r="F148" s="0" t="s">
        <v>571</v>
      </c>
      <c r="G148" s="0" t="s">
        <v>572</v>
      </c>
    </row>
    <row r="149" customFormat="false" ht="12.75" hidden="false" customHeight="false" outlineLevel="0" collapsed="false">
      <c r="A149" s="1" t="s">
        <v>281</v>
      </c>
      <c r="B149" s="0" t="s">
        <v>573</v>
      </c>
      <c r="C149" s="1" t="s">
        <v>574</v>
      </c>
      <c r="D149" s="1" t="n">
        <v>406895</v>
      </c>
      <c r="E149" s="1" t="str">
        <f aca="false">IF(D148=D149,"del","g")</f>
        <v>g</v>
      </c>
      <c r="F149" s="0" t="s">
        <v>575</v>
      </c>
      <c r="G149" s="0" t="s">
        <v>576</v>
      </c>
    </row>
    <row r="150" customFormat="false" ht="12.75" hidden="false" customHeight="false" outlineLevel="0" collapsed="false">
      <c r="A150" s="1" t="s">
        <v>281</v>
      </c>
      <c r="B150" s="0" t="s">
        <v>577</v>
      </c>
      <c r="C150" s="1" t="s">
        <v>578</v>
      </c>
      <c r="D150" s="1" t="n">
        <v>406901</v>
      </c>
      <c r="E150" s="1" t="str">
        <f aca="false">IF(D149=D150,"del","g")</f>
        <v>g</v>
      </c>
      <c r="F150" s="0" t="s">
        <v>575</v>
      </c>
      <c r="G150" s="0" t="s">
        <v>576</v>
      </c>
    </row>
    <row r="151" customFormat="false" ht="12.75" hidden="false" customHeight="false" outlineLevel="0" collapsed="false">
      <c r="A151" s="1" t="s">
        <v>281</v>
      </c>
      <c r="B151" s="0" t="s">
        <v>579</v>
      </c>
      <c r="C151" s="1" t="s">
        <v>580</v>
      </c>
      <c r="D151" s="1" t="n">
        <v>406931</v>
      </c>
      <c r="E151" s="1" t="str">
        <f aca="false">IF(D150=D151,"del","g")</f>
        <v>g</v>
      </c>
      <c r="F151" s="0" t="s">
        <v>581</v>
      </c>
      <c r="G151" s="0" t="s">
        <v>582</v>
      </c>
    </row>
    <row r="152" customFormat="false" ht="12.75" hidden="false" customHeight="false" outlineLevel="0" collapsed="false">
      <c r="A152" s="1" t="s">
        <v>281</v>
      </c>
      <c r="B152" s="0" t="s">
        <v>583</v>
      </c>
      <c r="C152" s="1" t="s">
        <v>232</v>
      </c>
      <c r="D152" s="1" t="n">
        <v>406935</v>
      </c>
      <c r="E152" s="1" t="str">
        <f aca="false">IF(D151=D152,"del","g")</f>
        <v>g</v>
      </c>
      <c r="F152" s="0" t="s">
        <v>584</v>
      </c>
      <c r="G152" s="0" t="s">
        <v>585</v>
      </c>
    </row>
    <row r="153" customFormat="false" ht="12.75" hidden="false" customHeight="false" outlineLevel="0" collapsed="false">
      <c r="A153" s="1" t="s">
        <v>281</v>
      </c>
      <c r="B153" s="0" t="s">
        <v>586</v>
      </c>
      <c r="C153" s="1" t="s">
        <v>587</v>
      </c>
      <c r="D153" s="1" t="n">
        <v>406952</v>
      </c>
      <c r="E153" s="1" t="str">
        <f aca="false">IF(D152=D153,"del","g")</f>
        <v>g</v>
      </c>
      <c r="F153" s="0" t="s">
        <v>588</v>
      </c>
      <c r="G153" s="0" t="s">
        <v>589</v>
      </c>
    </row>
    <row r="154" customFormat="false" ht="12.75" hidden="false" customHeight="false" outlineLevel="0" collapsed="false">
      <c r="A154" s="1" t="s">
        <v>281</v>
      </c>
      <c r="B154" s="0" t="s">
        <v>590</v>
      </c>
      <c r="C154" s="1" t="s">
        <v>591</v>
      </c>
      <c r="D154" s="1" t="n">
        <v>406973</v>
      </c>
      <c r="E154" s="1" t="str">
        <f aca="false">IF(D153=D154,"del","g")</f>
        <v>g</v>
      </c>
      <c r="F154" s="0" t="s">
        <v>592</v>
      </c>
      <c r="G154" s="0" t="s">
        <v>593</v>
      </c>
    </row>
    <row r="155" customFormat="false" ht="12.75" hidden="false" customHeight="false" outlineLevel="0" collapsed="false">
      <c r="A155" s="1" t="s">
        <v>281</v>
      </c>
      <c r="B155" s="0" t="s">
        <v>594</v>
      </c>
      <c r="C155" s="1" t="s">
        <v>250</v>
      </c>
      <c r="D155" s="1" t="n">
        <v>406991</v>
      </c>
      <c r="E155" s="1" t="str">
        <f aca="false">IF(D154=D155,"del","g")</f>
        <v>g</v>
      </c>
      <c r="F155" s="0" t="s">
        <v>595</v>
      </c>
      <c r="G155" s="0" t="s">
        <v>596</v>
      </c>
    </row>
    <row r="156" customFormat="false" ht="12.75" hidden="false" customHeight="false" outlineLevel="0" collapsed="false">
      <c r="A156" s="1" t="s">
        <v>281</v>
      </c>
      <c r="B156" s="0" t="s">
        <v>597</v>
      </c>
      <c r="C156" s="1" t="s">
        <v>598</v>
      </c>
      <c r="D156" s="1" t="n">
        <v>406993</v>
      </c>
      <c r="E156" s="1" t="str">
        <f aca="false">IF(D155=D156,"del","g")</f>
        <v>g</v>
      </c>
      <c r="F156" s="0" t="s">
        <v>599</v>
      </c>
      <c r="G156" s="0" t="s">
        <v>600</v>
      </c>
    </row>
    <row r="157" customFormat="false" ht="12.75" hidden="false" customHeight="false" outlineLevel="0" collapsed="false">
      <c r="A157" s="1" t="s">
        <v>281</v>
      </c>
      <c r="B157" s="0" t="s">
        <v>601</v>
      </c>
      <c r="C157" s="1" t="s">
        <v>602</v>
      </c>
      <c r="D157" s="1" t="n">
        <v>406997</v>
      </c>
      <c r="E157" s="1" t="str">
        <f aca="false">IF(D156=D157,"del","g")</f>
        <v>g</v>
      </c>
      <c r="F157" s="0" t="s">
        <v>603</v>
      </c>
      <c r="G157" s="0" t="s">
        <v>604</v>
      </c>
    </row>
    <row r="158" customFormat="false" ht="12.75" hidden="false" customHeight="false" outlineLevel="0" collapsed="false">
      <c r="A158" s="1" t="s">
        <v>281</v>
      </c>
      <c r="B158" s="0" t="s">
        <v>605</v>
      </c>
      <c r="C158" s="1" t="s">
        <v>606</v>
      </c>
      <c r="D158" s="1" t="n">
        <v>407020</v>
      </c>
      <c r="E158" s="1" t="str">
        <f aca="false">IF(D157=D158,"del","g")</f>
        <v>g</v>
      </c>
      <c r="F158" s="0" t="s">
        <v>607</v>
      </c>
      <c r="G158" s="0" t="s">
        <v>608</v>
      </c>
    </row>
    <row r="159" customFormat="false" ht="12.75" hidden="false" customHeight="false" outlineLevel="0" collapsed="false">
      <c r="A159" s="1" t="s">
        <v>281</v>
      </c>
      <c r="B159" s="0" t="s">
        <v>609</v>
      </c>
      <c r="C159" s="1" t="s">
        <v>254</v>
      </c>
      <c r="D159" s="1" t="n">
        <v>407029</v>
      </c>
      <c r="E159" s="1" t="str">
        <f aca="false">IF(D158=D159,"del","g")</f>
        <v>g</v>
      </c>
      <c r="F159" s="0" t="s">
        <v>610</v>
      </c>
      <c r="G159" s="0" t="s">
        <v>611</v>
      </c>
    </row>
    <row r="160" customFormat="false" ht="12.75" hidden="false" customHeight="false" outlineLevel="0" collapsed="false">
      <c r="A160" s="1" t="s">
        <v>281</v>
      </c>
      <c r="B160" s="0" t="s">
        <v>612</v>
      </c>
      <c r="C160" s="1" t="s">
        <v>613</v>
      </c>
      <c r="D160" s="1" t="n">
        <v>407037</v>
      </c>
      <c r="E160" s="1" t="str">
        <f aca="false">IF(D159=D160,"del","g")</f>
        <v>g</v>
      </c>
      <c r="F160" s="0" t="s">
        <v>614</v>
      </c>
      <c r="G160" s="0" t="s">
        <v>615</v>
      </c>
    </row>
    <row r="161" customFormat="false" ht="12.75" hidden="false" customHeight="false" outlineLevel="0" collapsed="false">
      <c r="A161" s="1" t="s">
        <v>281</v>
      </c>
      <c r="B161" s="0" t="s">
        <v>616</v>
      </c>
      <c r="C161" s="1" t="s">
        <v>258</v>
      </c>
      <c r="D161" s="1" t="n">
        <v>407040</v>
      </c>
      <c r="E161" s="1" t="str">
        <f aca="false">IF(D160=D161,"del","g")</f>
        <v>g</v>
      </c>
      <c r="F161" s="0" t="s">
        <v>617</v>
      </c>
      <c r="G161" s="0" t="s">
        <v>618</v>
      </c>
    </row>
    <row r="162" customFormat="false" ht="12.75" hidden="false" customHeight="false" outlineLevel="0" collapsed="false">
      <c r="A162" s="1" t="s">
        <v>281</v>
      </c>
      <c r="B162" s="0" t="s">
        <v>619</v>
      </c>
      <c r="C162" s="1" t="s">
        <v>262</v>
      </c>
      <c r="D162" s="1" t="n">
        <v>407050</v>
      </c>
      <c r="E162" s="1" t="str">
        <f aca="false">IF(D161=D162,"del","g")</f>
        <v>g</v>
      </c>
      <c r="F162" s="0" t="s">
        <v>620</v>
      </c>
      <c r="G162" s="0" t="s">
        <v>621</v>
      </c>
    </row>
    <row r="163" customFormat="false" ht="12.75" hidden="false" customHeight="false" outlineLevel="0" collapsed="false">
      <c r="A163" s="1" t="s">
        <v>281</v>
      </c>
      <c r="B163" s="0" t="s">
        <v>622</v>
      </c>
      <c r="C163" s="1" t="s">
        <v>270</v>
      </c>
      <c r="D163" s="1" t="n">
        <v>494324</v>
      </c>
      <c r="E163" s="1" t="str">
        <f aca="false">IF(D162=D163,"del","g")</f>
        <v>g</v>
      </c>
      <c r="F163" s="0" t="s">
        <v>623</v>
      </c>
      <c r="G163" s="0" t="s">
        <v>624</v>
      </c>
    </row>
    <row r="164" customFormat="false" ht="12.75" hidden="false" customHeight="false" outlineLevel="0" collapsed="false">
      <c r="A164" s="1" t="s">
        <v>281</v>
      </c>
      <c r="B164" s="0" t="s">
        <v>625</v>
      </c>
      <c r="C164" s="1" t="s">
        <v>626</v>
      </c>
      <c r="D164" s="1" t="n">
        <v>574456</v>
      </c>
      <c r="E164" s="1" t="str">
        <f aca="false">IF(D163=D164,"del","g")</f>
        <v>g</v>
      </c>
      <c r="F164" s="0" t="s">
        <v>627</v>
      </c>
      <c r="G164" s="0" t="s">
        <v>628</v>
      </c>
    </row>
    <row r="165" customFormat="false" ht="12.75" hidden="false" customHeight="false" outlineLevel="0" collapsed="false">
      <c r="A165" s="1" t="s">
        <v>281</v>
      </c>
      <c r="B165" s="0" t="s">
        <v>629</v>
      </c>
      <c r="C165" s="1" t="s">
        <v>630</v>
      </c>
      <c r="D165" s="1" t="n">
        <v>574501</v>
      </c>
      <c r="E165" s="1" t="str">
        <f aca="false">IF(D164=D165,"del","g")</f>
        <v>g</v>
      </c>
      <c r="F165" s="0" t="s">
        <v>631</v>
      </c>
      <c r="G165" s="0" t="s">
        <v>632</v>
      </c>
    </row>
    <row r="166" customFormat="false" ht="12.75" hidden="false" customHeight="false" outlineLevel="0" collapsed="false">
      <c r="A166" s="1" t="s">
        <v>281</v>
      </c>
      <c r="B166" s="0" t="s">
        <v>633</v>
      </c>
      <c r="C166" s="1" t="s">
        <v>634</v>
      </c>
      <c r="D166" s="1" t="n">
        <v>100126355</v>
      </c>
      <c r="E166" s="1" t="str">
        <f aca="false">IF(D165=D166,"del","g")</f>
        <v>g</v>
      </c>
      <c r="F166" s="0" t="s">
        <v>635</v>
      </c>
      <c r="G166" s="0" t="s">
        <v>636</v>
      </c>
    </row>
    <row r="167" customFormat="false" ht="12.75" hidden="false" customHeight="false" outlineLevel="0" collapsed="false">
      <c r="A167" s="1" t="s">
        <v>637</v>
      </c>
      <c r="B167" s="0" t="s">
        <v>638</v>
      </c>
      <c r="C167" s="1" t="s">
        <v>639</v>
      </c>
      <c r="D167" s="1" t="n">
        <v>186</v>
      </c>
      <c r="E167" s="1" t="str">
        <f aca="false">IF(D166=D167,"del","g")</f>
        <v>g</v>
      </c>
      <c r="F167" s="0" t="s">
        <v>640</v>
      </c>
      <c r="G167" s="0" t="s">
        <v>641</v>
      </c>
    </row>
    <row r="168" customFormat="false" ht="12.75" hidden="false" customHeight="false" outlineLevel="0" collapsed="false">
      <c r="A168" s="1" t="s">
        <v>637</v>
      </c>
      <c r="B168" s="0" t="s">
        <v>642</v>
      </c>
      <c r="C168" s="1" t="s">
        <v>643</v>
      </c>
      <c r="D168" s="1" t="n">
        <v>285</v>
      </c>
      <c r="E168" s="1" t="str">
        <f aca="false">IF(D167=D168,"del","g")</f>
        <v>g</v>
      </c>
      <c r="F168" s="0" t="s">
        <v>644</v>
      </c>
      <c r="G168" s="0" t="s">
        <v>645</v>
      </c>
    </row>
    <row r="169" customFormat="false" ht="12.75" hidden="false" customHeight="false" outlineLevel="0" collapsed="false">
      <c r="A169" s="1" t="s">
        <v>637</v>
      </c>
      <c r="B169" s="0" t="s">
        <v>646</v>
      </c>
      <c r="C169" s="1" t="s">
        <v>647</v>
      </c>
      <c r="D169" s="1" t="n">
        <v>302</v>
      </c>
      <c r="E169" s="1" t="str">
        <f aca="false">IF(D168=D169,"del","g")</f>
        <v>g</v>
      </c>
      <c r="F169" s="0" t="s">
        <v>648</v>
      </c>
      <c r="G169" s="0" t="s">
        <v>649</v>
      </c>
    </row>
    <row r="170" customFormat="false" ht="12.75" hidden="false" customHeight="false" outlineLevel="0" collapsed="false">
      <c r="A170" s="1" t="s">
        <v>637</v>
      </c>
      <c r="B170" s="0" t="s">
        <v>650</v>
      </c>
      <c r="C170" s="1" t="s">
        <v>651</v>
      </c>
      <c r="D170" s="1" t="n">
        <v>397</v>
      </c>
      <c r="E170" s="1" t="str">
        <f aca="false">IF(D169=D170,"del","g")</f>
        <v>g</v>
      </c>
      <c r="F170" s="0" t="s">
        <v>652</v>
      </c>
      <c r="G170" s="0" t="s">
        <v>653</v>
      </c>
    </row>
    <row r="171" customFormat="false" ht="12.75" hidden="false" customHeight="false" outlineLevel="0" collapsed="false">
      <c r="A171" s="1" t="s">
        <v>637</v>
      </c>
      <c r="B171" s="0" t="s">
        <v>654</v>
      </c>
      <c r="C171" s="1" t="s">
        <v>655</v>
      </c>
      <c r="D171" s="1" t="n">
        <v>860</v>
      </c>
      <c r="E171" s="1" t="str">
        <f aca="false">IF(D170=D171,"del","g")</f>
        <v>g</v>
      </c>
      <c r="F171" s="0" t="s">
        <v>656</v>
      </c>
      <c r="G171" s="0" t="s">
        <v>657</v>
      </c>
    </row>
    <row r="172" customFormat="false" ht="12.75" hidden="false" customHeight="false" outlineLevel="0" collapsed="false">
      <c r="A172" s="1" t="s">
        <v>637</v>
      </c>
      <c r="B172" s="0" t="s">
        <v>658</v>
      </c>
      <c r="C172" s="1" t="s">
        <v>659</v>
      </c>
      <c r="D172" s="1" t="n">
        <v>894</v>
      </c>
      <c r="E172" s="1" t="str">
        <f aca="false">IF(D171=D172,"del","g")</f>
        <v>g</v>
      </c>
      <c r="F172" s="0" t="s">
        <v>660</v>
      </c>
      <c r="G172" s="0" t="s">
        <v>661</v>
      </c>
    </row>
    <row r="173" customFormat="false" ht="12.75" hidden="false" customHeight="false" outlineLevel="0" collapsed="false">
      <c r="A173" s="1" t="s">
        <v>637</v>
      </c>
      <c r="B173" s="0" t="s">
        <v>662</v>
      </c>
      <c r="C173" s="1" t="s">
        <v>663</v>
      </c>
      <c r="D173" s="1" t="n">
        <v>1591</v>
      </c>
      <c r="E173" s="1" t="str">
        <f aca="false">IF(D172=D173,"del","g")</f>
        <v>g</v>
      </c>
      <c r="F173" s="0" t="s">
        <v>664</v>
      </c>
      <c r="G173" s="0" t="s">
        <v>665</v>
      </c>
    </row>
    <row r="174" customFormat="false" ht="12.75" hidden="false" customHeight="false" outlineLevel="0" collapsed="false">
      <c r="A174" s="1" t="s">
        <v>637</v>
      </c>
      <c r="B174" s="0" t="s">
        <v>666</v>
      </c>
      <c r="C174" s="1" t="s">
        <v>667</v>
      </c>
      <c r="D174" s="1" t="n">
        <v>2050</v>
      </c>
      <c r="E174" s="1" t="str">
        <f aca="false">IF(D173=D174,"del","g")</f>
        <v>g</v>
      </c>
      <c r="F174" s="0" t="s">
        <v>668</v>
      </c>
      <c r="G174" s="0" t="s">
        <v>669</v>
      </c>
    </row>
    <row r="175" customFormat="false" ht="12.75" hidden="false" customHeight="false" outlineLevel="0" collapsed="false">
      <c r="A175" s="1" t="s">
        <v>637</v>
      </c>
      <c r="B175" s="0" t="s">
        <v>670</v>
      </c>
      <c r="C175" s="1" t="s">
        <v>350</v>
      </c>
      <c r="D175" s="1" t="n">
        <v>2303</v>
      </c>
      <c r="E175" s="1" t="str">
        <f aca="false">IF(D174=D175,"del","g")</f>
        <v>g</v>
      </c>
      <c r="F175" s="0" t="s">
        <v>671</v>
      </c>
      <c r="G175" s="0" t="s">
        <v>672</v>
      </c>
    </row>
    <row r="176" customFormat="false" ht="12.75" hidden="false" customHeight="false" outlineLevel="0" collapsed="false">
      <c r="A176" s="1" t="s">
        <v>637</v>
      </c>
      <c r="B176" s="0" t="s">
        <v>673</v>
      </c>
      <c r="C176" s="1" t="s">
        <v>674</v>
      </c>
      <c r="D176" s="1" t="n">
        <v>3066</v>
      </c>
      <c r="E176" s="1" t="str">
        <f aca="false">IF(D175=D176,"del","g")</f>
        <v>g</v>
      </c>
      <c r="F176" s="0" t="s">
        <v>675</v>
      </c>
      <c r="G176" s="0" t="s">
        <v>676</v>
      </c>
    </row>
    <row r="177" customFormat="false" ht="12.75" hidden="false" customHeight="false" outlineLevel="0" collapsed="false">
      <c r="A177" s="1" t="s">
        <v>637</v>
      </c>
      <c r="B177" s="0" t="s">
        <v>677</v>
      </c>
      <c r="C177" s="1" t="s">
        <v>678</v>
      </c>
      <c r="D177" s="1" t="n">
        <v>3315</v>
      </c>
      <c r="E177" s="1" t="str">
        <f aca="false">IF(D176=D177,"del","g")</f>
        <v>g</v>
      </c>
      <c r="F177" s="0" t="s">
        <v>679</v>
      </c>
      <c r="G177" s="0" t="s">
        <v>680</v>
      </c>
    </row>
    <row r="178" customFormat="false" ht="12.75" hidden="false" customHeight="false" outlineLevel="0" collapsed="false">
      <c r="A178" s="1" t="s">
        <v>637</v>
      </c>
      <c r="B178" s="0" t="s">
        <v>681</v>
      </c>
      <c r="C178" s="1" t="s">
        <v>682</v>
      </c>
      <c r="D178" s="1" t="n">
        <v>3383</v>
      </c>
      <c r="E178" s="1" t="str">
        <f aca="false">IF(D177=D178,"del","g")</f>
        <v>g</v>
      </c>
      <c r="F178" s="0" t="s">
        <v>683</v>
      </c>
      <c r="G178" s="0" t="s">
        <v>684</v>
      </c>
    </row>
    <row r="179" customFormat="false" ht="12.75" hidden="false" customHeight="false" outlineLevel="0" collapsed="false">
      <c r="A179" s="1" t="s">
        <v>637</v>
      </c>
      <c r="B179" s="0" t="s">
        <v>685</v>
      </c>
      <c r="C179" s="1" t="s">
        <v>686</v>
      </c>
      <c r="D179" s="1" t="n">
        <v>3579</v>
      </c>
      <c r="E179" s="1" t="str">
        <f aca="false">IF(D178=D179,"del","g")</f>
        <v>g</v>
      </c>
      <c r="F179" s="0" t="s">
        <v>687</v>
      </c>
      <c r="G179" s="0" t="s">
        <v>688</v>
      </c>
    </row>
    <row r="180" customFormat="false" ht="12.75" hidden="false" customHeight="false" outlineLevel="0" collapsed="false">
      <c r="A180" s="1" t="s">
        <v>637</v>
      </c>
      <c r="B180" s="0" t="s">
        <v>689</v>
      </c>
      <c r="C180" s="1" t="s">
        <v>690</v>
      </c>
      <c r="D180" s="1" t="n">
        <v>3590</v>
      </c>
      <c r="E180" s="1" t="str">
        <f aca="false">IF(D179=D180,"del","g")</f>
        <v>g</v>
      </c>
      <c r="F180" s="0" t="s">
        <v>691</v>
      </c>
      <c r="G180" s="0" t="s">
        <v>692</v>
      </c>
    </row>
    <row r="181" customFormat="false" ht="12.75" hidden="false" customHeight="false" outlineLevel="0" collapsed="false">
      <c r="A181" s="1" t="s">
        <v>637</v>
      </c>
      <c r="B181" s="0" t="s">
        <v>693</v>
      </c>
      <c r="C181" s="1" t="s">
        <v>694</v>
      </c>
      <c r="D181" s="1" t="n">
        <v>3664</v>
      </c>
      <c r="E181" s="1" t="str">
        <f aca="false">IF(D180=D181,"del","g")</f>
        <v>g</v>
      </c>
      <c r="F181" s="0" t="s">
        <v>695</v>
      </c>
      <c r="G181" s="0" t="s">
        <v>696</v>
      </c>
    </row>
    <row r="182" customFormat="false" ht="12.75" hidden="false" customHeight="false" outlineLevel="0" collapsed="false">
      <c r="A182" s="1" t="s">
        <v>637</v>
      </c>
      <c r="B182" s="0" t="s">
        <v>697</v>
      </c>
      <c r="C182" s="1" t="s">
        <v>698</v>
      </c>
      <c r="D182" s="1" t="n">
        <v>3897</v>
      </c>
      <c r="E182" s="1" t="str">
        <f aca="false">IF(D181=D182,"del","g")</f>
        <v>g</v>
      </c>
      <c r="F182" s="0" t="s">
        <v>699</v>
      </c>
      <c r="G182" s="0" t="s">
        <v>700</v>
      </c>
    </row>
    <row r="183" customFormat="false" ht="12.75" hidden="false" customHeight="false" outlineLevel="0" collapsed="false">
      <c r="A183" s="1" t="s">
        <v>637</v>
      </c>
      <c r="B183" s="0" t="s">
        <v>701</v>
      </c>
      <c r="C183" s="1" t="s">
        <v>702</v>
      </c>
      <c r="D183" s="1" t="n">
        <v>3956</v>
      </c>
      <c r="E183" s="1" t="str">
        <f aca="false">IF(D182=D183,"del","g")</f>
        <v>g</v>
      </c>
      <c r="F183" s="0" t="s">
        <v>703</v>
      </c>
      <c r="G183" s="0" t="s">
        <v>704</v>
      </c>
    </row>
    <row r="184" customFormat="false" ht="12.75" hidden="false" customHeight="false" outlineLevel="0" collapsed="false">
      <c r="A184" s="1" t="s">
        <v>637</v>
      </c>
      <c r="B184" s="0" t="s">
        <v>705</v>
      </c>
      <c r="C184" s="1" t="s">
        <v>706</v>
      </c>
      <c r="D184" s="1" t="n">
        <v>4015</v>
      </c>
      <c r="E184" s="1" t="str">
        <f aca="false">IF(D183=D184,"del","g")</f>
        <v>g</v>
      </c>
      <c r="F184" s="0" t="s">
        <v>707</v>
      </c>
      <c r="G184" s="0" t="s">
        <v>708</v>
      </c>
    </row>
    <row r="185" customFormat="false" ht="12.75" hidden="false" customHeight="false" outlineLevel="0" collapsed="false">
      <c r="A185" s="1" t="s">
        <v>637</v>
      </c>
      <c r="B185" s="0" t="s">
        <v>709</v>
      </c>
      <c r="C185" s="1" t="s">
        <v>710</v>
      </c>
      <c r="D185" s="1" t="n">
        <v>4312</v>
      </c>
      <c r="E185" s="1" t="str">
        <f aca="false">IF(D184=D185,"del","g")</f>
        <v>g</v>
      </c>
      <c r="F185" s="0" t="s">
        <v>711</v>
      </c>
      <c r="G185" s="0" t="s">
        <v>712</v>
      </c>
    </row>
    <row r="186" customFormat="false" ht="12.75" hidden="false" customHeight="false" outlineLevel="0" collapsed="false">
      <c r="A186" s="1" t="s">
        <v>637</v>
      </c>
      <c r="B186" s="0" t="s">
        <v>713</v>
      </c>
      <c r="C186" s="1" t="s">
        <v>714</v>
      </c>
      <c r="D186" s="1" t="n">
        <v>4319</v>
      </c>
      <c r="E186" s="1" t="str">
        <f aca="false">IF(D185=D186,"del","g")</f>
        <v>g</v>
      </c>
      <c r="F186" s="0" t="s">
        <v>715</v>
      </c>
      <c r="G186" s="0" t="s">
        <v>716</v>
      </c>
    </row>
    <row r="187" customFormat="false" ht="12.75" hidden="false" customHeight="false" outlineLevel="0" collapsed="false">
      <c r="A187" s="1" t="s">
        <v>637</v>
      </c>
      <c r="B187" s="0" t="s">
        <v>717</v>
      </c>
      <c r="C187" s="1" t="s">
        <v>408</v>
      </c>
      <c r="D187" s="1" t="n">
        <v>4780</v>
      </c>
      <c r="E187" s="1" t="str">
        <f aca="false">IF(D186=D187,"del","g")</f>
        <v>g</v>
      </c>
      <c r="F187" s="0" t="s">
        <v>718</v>
      </c>
      <c r="G187" s="0" t="s">
        <v>719</v>
      </c>
    </row>
    <row r="188" customFormat="false" ht="12.75" hidden="false" customHeight="false" outlineLevel="0" collapsed="false">
      <c r="A188" s="1" t="s">
        <v>637</v>
      </c>
      <c r="B188" s="0" t="s">
        <v>720</v>
      </c>
      <c r="C188" s="1" t="s">
        <v>721</v>
      </c>
      <c r="D188" s="1" t="n">
        <v>4907</v>
      </c>
      <c r="E188" s="1" t="str">
        <f aca="false">IF(D187=D188,"del","g")</f>
        <v>g</v>
      </c>
      <c r="F188" s="0" t="s">
        <v>722</v>
      </c>
      <c r="G188" s="0" t="s">
        <v>723</v>
      </c>
    </row>
    <row r="189" customFormat="false" ht="12.75" hidden="false" customHeight="false" outlineLevel="0" collapsed="false">
      <c r="A189" s="1" t="s">
        <v>637</v>
      </c>
      <c r="B189" s="0" t="s">
        <v>724</v>
      </c>
      <c r="C189" s="1" t="s">
        <v>725</v>
      </c>
      <c r="D189" s="1" t="n">
        <v>5226</v>
      </c>
      <c r="E189" s="1" t="str">
        <f aca="false">IF(D188=D189,"del","g")</f>
        <v>g</v>
      </c>
      <c r="F189" s="0" t="s">
        <v>726</v>
      </c>
      <c r="G189" s="0" t="s">
        <v>727</v>
      </c>
    </row>
    <row r="190" customFormat="false" ht="12.75" hidden="false" customHeight="false" outlineLevel="0" collapsed="false">
      <c r="A190" s="1" t="s">
        <v>637</v>
      </c>
      <c r="B190" s="0" t="s">
        <v>728</v>
      </c>
      <c r="C190" s="1" t="s">
        <v>729</v>
      </c>
      <c r="D190" s="1" t="n">
        <v>5879</v>
      </c>
      <c r="E190" s="1" t="str">
        <f aca="false">IF(D189=D190,"del","g")</f>
        <v>g</v>
      </c>
      <c r="F190" s="0" t="s">
        <v>730</v>
      </c>
      <c r="G190" s="0" t="s">
        <v>731</v>
      </c>
    </row>
    <row r="191" customFormat="false" ht="12.75" hidden="false" customHeight="false" outlineLevel="0" collapsed="false">
      <c r="A191" s="1" t="s">
        <v>637</v>
      </c>
      <c r="B191" s="0" t="s">
        <v>732</v>
      </c>
      <c r="C191" s="1" t="s">
        <v>733</v>
      </c>
      <c r="D191" s="1" t="n">
        <v>6098</v>
      </c>
      <c r="E191" s="1" t="str">
        <f aca="false">IF(D190=D191,"del","g")</f>
        <v>g</v>
      </c>
      <c r="F191" s="0" t="s">
        <v>734</v>
      </c>
      <c r="G191" s="0" t="s">
        <v>735</v>
      </c>
    </row>
    <row r="192" customFormat="false" ht="12.75" hidden="false" customHeight="false" outlineLevel="0" collapsed="false">
      <c r="A192" s="1" t="s">
        <v>637</v>
      </c>
      <c r="B192" s="0" t="s">
        <v>736</v>
      </c>
      <c r="C192" s="1" t="s">
        <v>737</v>
      </c>
      <c r="D192" s="1" t="n">
        <v>6161</v>
      </c>
      <c r="E192" s="1" t="str">
        <f aca="false">IF(D191=D192,"del","g")</f>
        <v>g</v>
      </c>
      <c r="F192" s="0" t="s">
        <v>738</v>
      </c>
      <c r="G192" s="0" t="s">
        <v>739</v>
      </c>
    </row>
    <row r="193" customFormat="false" ht="12.75" hidden="false" customHeight="false" outlineLevel="0" collapsed="false">
      <c r="A193" s="1" t="s">
        <v>637</v>
      </c>
      <c r="B193" s="0" t="s">
        <v>740</v>
      </c>
      <c r="C193" s="1" t="s">
        <v>741</v>
      </c>
      <c r="D193" s="1" t="n">
        <v>6347</v>
      </c>
      <c r="E193" s="1" t="str">
        <f aca="false">IF(D192=D193,"del","g")</f>
        <v>g</v>
      </c>
      <c r="F193" s="0" t="s">
        <v>742</v>
      </c>
      <c r="G193" s="0" t="s">
        <v>743</v>
      </c>
    </row>
    <row r="194" customFormat="false" ht="12.75" hidden="false" customHeight="false" outlineLevel="0" collapsed="false">
      <c r="A194" s="1" t="s">
        <v>637</v>
      </c>
      <c r="B194" s="0" t="s">
        <v>744</v>
      </c>
      <c r="C194" s="1" t="s">
        <v>745</v>
      </c>
      <c r="D194" s="1" t="n">
        <v>6348</v>
      </c>
      <c r="E194" s="1" t="str">
        <f aca="false">IF(D193=D194,"del","g")</f>
        <v>g</v>
      </c>
      <c r="F194" s="0" t="s">
        <v>746</v>
      </c>
      <c r="G194" s="0" t="s">
        <v>747</v>
      </c>
    </row>
    <row r="195" customFormat="false" ht="12.75" hidden="false" customHeight="false" outlineLevel="0" collapsed="false">
      <c r="A195" s="1" t="s">
        <v>637</v>
      </c>
      <c r="B195" s="0" t="s">
        <v>748</v>
      </c>
      <c r="C195" s="1" t="s">
        <v>749</v>
      </c>
      <c r="D195" s="1" t="n">
        <v>6649</v>
      </c>
      <c r="E195" s="1" t="str">
        <f aca="false">IF(D194=D195,"del","g")</f>
        <v>g</v>
      </c>
      <c r="F195" s="0" t="s">
        <v>750</v>
      </c>
      <c r="G195" s="0" t="s">
        <v>751</v>
      </c>
    </row>
    <row r="196" customFormat="false" ht="12.75" hidden="false" customHeight="false" outlineLevel="0" collapsed="false">
      <c r="A196" s="1" t="s">
        <v>637</v>
      </c>
      <c r="B196" s="0" t="s">
        <v>752</v>
      </c>
      <c r="C196" s="1" t="s">
        <v>436</v>
      </c>
      <c r="D196" s="1" t="n">
        <v>6657</v>
      </c>
      <c r="E196" s="1" t="str">
        <f aca="false">IF(D195=D196,"del","g")</f>
        <v>g</v>
      </c>
      <c r="F196" s="0" t="s">
        <v>753</v>
      </c>
      <c r="G196" s="0" t="s">
        <v>754</v>
      </c>
    </row>
    <row r="197" customFormat="false" ht="12.75" hidden="false" customHeight="false" outlineLevel="0" collapsed="false">
      <c r="A197" s="1" t="s">
        <v>637</v>
      </c>
      <c r="B197" s="0" t="s">
        <v>755</v>
      </c>
      <c r="C197" s="1" t="s">
        <v>756</v>
      </c>
      <c r="D197" s="1" t="n">
        <v>6715</v>
      </c>
      <c r="E197" s="1" t="str">
        <f aca="false">IF(D196=D197,"del","g")</f>
        <v>g</v>
      </c>
      <c r="F197" s="0" t="s">
        <v>757</v>
      </c>
      <c r="G197" s="0" t="s">
        <v>758</v>
      </c>
    </row>
    <row r="198" customFormat="false" ht="12.75" hidden="false" customHeight="false" outlineLevel="0" collapsed="false">
      <c r="A198" s="1" t="s">
        <v>637</v>
      </c>
      <c r="B198" s="0" t="s">
        <v>759</v>
      </c>
      <c r="C198" s="1" t="s">
        <v>760</v>
      </c>
      <c r="D198" s="1" t="n">
        <v>6781</v>
      </c>
      <c r="E198" s="1" t="str">
        <f aca="false">IF(D197=D198,"del","g")</f>
        <v>g</v>
      </c>
      <c r="F198" s="0" t="s">
        <v>761</v>
      </c>
      <c r="G198" s="0" t="s">
        <v>762</v>
      </c>
    </row>
    <row r="199" customFormat="false" ht="12.75" hidden="false" customHeight="false" outlineLevel="0" collapsed="false">
      <c r="A199" s="1" t="s">
        <v>637</v>
      </c>
      <c r="B199" s="0" t="s">
        <v>763</v>
      </c>
      <c r="C199" s="1" t="s">
        <v>764</v>
      </c>
      <c r="D199" s="1" t="n">
        <v>8490</v>
      </c>
      <c r="E199" s="1" t="str">
        <f aca="false">IF(D198=D199,"del","g")</f>
        <v>g</v>
      </c>
      <c r="F199" s="0" t="s">
        <v>765</v>
      </c>
      <c r="G199" s="0" t="s">
        <v>766</v>
      </c>
    </row>
    <row r="200" customFormat="false" ht="12.75" hidden="false" customHeight="false" outlineLevel="0" collapsed="false">
      <c r="A200" s="1" t="s">
        <v>637</v>
      </c>
      <c r="B200" s="0" t="s">
        <v>767</v>
      </c>
      <c r="C200" s="1" t="s">
        <v>768</v>
      </c>
      <c r="D200" s="1" t="n">
        <v>8805</v>
      </c>
      <c r="E200" s="1" t="str">
        <f aca="false">IF(D199=D200,"del","g")</f>
        <v>g</v>
      </c>
      <c r="F200" s="0" t="s">
        <v>769</v>
      </c>
      <c r="G200" s="0" t="s">
        <v>770</v>
      </c>
    </row>
    <row r="201" customFormat="false" ht="12.75" hidden="false" customHeight="false" outlineLevel="0" collapsed="false">
      <c r="A201" s="1" t="s">
        <v>637</v>
      </c>
      <c r="B201" s="0" t="s">
        <v>771</v>
      </c>
      <c r="C201" s="1" t="s">
        <v>772</v>
      </c>
      <c r="D201" s="1" t="n">
        <v>9223</v>
      </c>
      <c r="E201" s="1" t="str">
        <f aca="false">IF(D200=D201,"del","g")</f>
        <v>g</v>
      </c>
      <c r="F201" s="0" t="s">
        <v>773</v>
      </c>
      <c r="G201" s="0" t="s">
        <v>774</v>
      </c>
    </row>
    <row r="202" customFormat="false" ht="12.75" hidden="false" customHeight="false" outlineLevel="0" collapsed="false">
      <c r="A202" s="1" t="s">
        <v>637</v>
      </c>
      <c r="B202" s="0" t="s">
        <v>775</v>
      </c>
      <c r="C202" s="1" t="s">
        <v>776</v>
      </c>
      <c r="D202" s="1" t="n">
        <v>9770</v>
      </c>
      <c r="E202" s="1" t="str">
        <f aca="false">IF(D201=D202,"del","g")</f>
        <v>g</v>
      </c>
      <c r="F202" s="0" t="s">
        <v>777</v>
      </c>
      <c r="G202" s="0" t="s">
        <v>778</v>
      </c>
    </row>
    <row r="203" customFormat="false" ht="12.75" hidden="false" customHeight="false" outlineLevel="0" collapsed="false">
      <c r="A203" s="1" t="s">
        <v>637</v>
      </c>
      <c r="B203" s="0" t="s">
        <v>779</v>
      </c>
      <c r="C203" s="1" t="s">
        <v>780</v>
      </c>
      <c r="D203" s="1" t="n">
        <v>10135</v>
      </c>
      <c r="E203" s="1" t="str">
        <f aca="false">IF(D202=D203,"del","g")</f>
        <v>g</v>
      </c>
      <c r="F203" s="0" t="s">
        <v>781</v>
      </c>
      <c r="G203" s="0" t="s">
        <v>782</v>
      </c>
    </row>
    <row r="204" customFormat="false" ht="12.75" hidden="false" customHeight="false" outlineLevel="0" collapsed="false">
      <c r="A204" s="1" t="s">
        <v>637</v>
      </c>
      <c r="B204" s="0" t="s">
        <v>783</v>
      </c>
      <c r="C204" s="1" t="s">
        <v>784</v>
      </c>
      <c r="D204" s="1" t="n">
        <v>10419</v>
      </c>
      <c r="E204" s="1" t="str">
        <f aca="false">IF(D203=D204,"del","g")</f>
        <v>g</v>
      </c>
      <c r="F204" s="0" t="s">
        <v>785</v>
      </c>
      <c r="G204" s="0" t="s">
        <v>786</v>
      </c>
    </row>
    <row r="205" customFormat="false" ht="12.75" hidden="false" customHeight="false" outlineLevel="0" collapsed="false">
      <c r="A205" s="1" t="s">
        <v>637</v>
      </c>
      <c r="B205" s="0" t="s">
        <v>787</v>
      </c>
      <c r="C205" s="1" t="s">
        <v>788</v>
      </c>
      <c r="D205" s="1" t="n">
        <v>10930</v>
      </c>
      <c r="E205" s="1" t="str">
        <f aca="false">IF(D204=D205,"del","g")</f>
        <v>g</v>
      </c>
      <c r="F205" s="0" t="s">
        <v>789</v>
      </c>
      <c r="G205" s="0" t="s">
        <v>790</v>
      </c>
    </row>
    <row r="206" customFormat="false" ht="12.75" hidden="false" customHeight="false" outlineLevel="0" collapsed="false">
      <c r="A206" s="1" t="s">
        <v>637</v>
      </c>
      <c r="B206" s="0" t="s">
        <v>791</v>
      </c>
      <c r="C206" s="1" t="s">
        <v>792</v>
      </c>
      <c r="D206" s="1" t="n">
        <v>22795</v>
      </c>
      <c r="E206" s="1" t="str">
        <f aca="false">IF(D205=D206,"del","g")</f>
        <v>g</v>
      </c>
      <c r="F206" s="0" t="s">
        <v>793</v>
      </c>
      <c r="G206" s="0" t="s">
        <v>794</v>
      </c>
    </row>
    <row r="207" customFormat="false" ht="12.75" hidden="false" customHeight="false" outlineLevel="0" collapsed="false">
      <c r="A207" s="1" t="s">
        <v>637</v>
      </c>
      <c r="B207" s="0" t="s">
        <v>795</v>
      </c>
      <c r="C207" s="1" t="s">
        <v>796</v>
      </c>
      <c r="D207" s="1" t="n">
        <v>23551</v>
      </c>
      <c r="E207" s="1" t="str">
        <f aca="false">IF(D206=D207,"del","g")</f>
        <v>g</v>
      </c>
      <c r="F207" s="0" t="s">
        <v>797</v>
      </c>
      <c r="G207" s="0" t="s">
        <v>798</v>
      </c>
    </row>
    <row r="208" customFormat="false" ht="12.75" hidden="false" customHeight="false" outlineLevel="0" collapsed="false">
      <c r="A208" s="1" t="s">
        <v>637</v>
      </c>
      <c r="B208" s="0" t="s">
        <v>799</v>
      </c>
      <c r="C208" s="1" t="s">
        <v>800</v>
      </c>
      <c r="D208" s="1" t="n">
        <v>26135</v>
      </c>
      <c r="E208" s="1" t="str">
        <f aca="false">IF(D207=D208,"del","g")</f>
        <v>g</v>
      </c>
      <c r="F208" s="0" t="s">
        <v>801</v>
      </c>
      <c r="G208" s="0" t="s">
        <v>802</v>
      </c>
    </row>
    <row r="209" customFormat="false" ht="12.75" hidden="false" customHeight="false" outlineLevel="0" collapsed="false">
      <c r="A209" s="1" t="s">
        <v>637</v>
      </c>
      <c r="B209" s="0" t="s">
        <v>803</v>
      </c>
      <c r="C209" s="1" t="s">
        <v>804</v>
      </c>
      <c r="D209" s="1" t="n">
        <v>51761</v>
      </c>
      <c r="E209" s="1" t="str">
        <f aca="false">IF(D208=D209,"del","g")</f>
        <v>g</v>
      </c>
      <c r="F209" s="0" t="s">
        <v>805</v>
      </c>
      <c r="G209" s="0" t="s">
        <v>806</v>
      </c>
    </row>
    <row r="210" customFormat="false" ht="12.75" hidden="false" customHeight="false" outlineLevel="0" collapsed="false">
      <c r="A210" s="1" t="s">
        <v>637</v>
      </c>
      <c r="B210" s="0" t="s">
        <v>807</v>
      </c>
      <c r="C210" s="1" t="s">
        <v>542</v>
      </c>
      <c r="D210" s="1" t="n">
        <v>57007</v>
      </c>
      <c r="E210" s="1" t="str">
        <f aca="false">IF(D209=D210,"del","g")</f>
        <v>g</v>
      </c>
      <c r="F210" s="0" t="s">
        <v>808</v>
      </c>
      <c r="G210" s="0" t="s">
        <v>809</v>
      </c>
    </row>
    <row r="211" customFormat="false" ht="12.75" hidden="false" customHeight="false" outlineLevel="0" collapsed="false">
      <c r="A211" s="1" t="s">
        <v>637</v>
      </c>
      <c r="B211" s="0" t="s">
        <v>810</v>
      </c>
      <c r="C211" s="1" t="s">
        <v>811</v>
      </c>
      <c r="D211" s="1" t="n">
        <v>84168</v>
      </c>
      <c r="E211" s="1" t="str">
        <f aca="false">IF(D210=D211,"del","g")</f>
        <v>g</v>
      </c>
      <c r="F211" s="0" t="s">
        <v>812</v>
      </c>
      <c r="G211" s="0" t="s">
        <v>813</v>
      </c>
    </row>
    <row r="212" customFormat="false" ht="12.75" hidden="false" customHeight="false" outlineLevel="0" collapsed="false">
      <c r="A212" s="1" t="s">
        <v>637</v>
      </c>
      <c r="B212" s="0" t="s">
        <v>814</v>
      </c>
      <c r="C212" s="1" t="s">
        <v>815</v>
      </c>
      <c r="D212" s="1" t="n">
        <v>114805</v>
      </c>
      <c r="E212" s="1" t="str">
        <f aca="false">IF(D211=D212,"del","g")</f>
        <v>g</v>
      </c>
      <c r="F212" s="0" t="s">
        <v>816</v>
      </c>
      <c r="G212" s="0" t="s">
        <v>817</v>
      </c>
    </row>
    <row r="213" customFormat="false" ht="12.75" hidden="false" customHeight="false" outlineLevel="0" collapsed="false">
      <c r="A213" s="1" t="s">
        <v>637</v>
      </c>
      <c r="B213" s="0" t="s">
        <v>818</v>
      </c>
      <c r="C213" s="1" t="s">
        <v>819</v>
      </c>
      <c r="D213" s="1" t="n">
        <v>117145</v>
      </c>
      <c r="E213" s="1" t="str">
        <f aca="false">IF(D212=D213,"del","g")</f>
        <v>g</v>
      </c>
      <c r="F213" s="0" t="s">
        <v>820</v>
      </c>
      <c r="G213" s="0" t="s">
        <v>821</v>
      </c>
    </row>
    <row r="214" customFormat="false" ht="12.75" hidden="false" customHeight="false" outlineLevel="0" collapsed="false">
      <c r="A214" s="1" t="s">
        <v>637</v>
      </c>
      <c r="B214" s="0" t="s">
        <v>822</v>
      </c>
      <c r="C214" s="1" t="s">
        <v>823</v>
      </c>
      <c r="D214" s="1" t="n">
        <v>285205</v>
      </c>
      <c r="E214" s="1" t="str">
        <f aca="false">IF(D213=D214,"del","g")</f>
        <v>g</v>
      </c>
      <c r="F214" s="0" t="s">
        <v>738</v>
      </c>
      <c r="G214" s="0" t="s">
        <v>739</v>
      </c>
    </row>
    <row r="215" customFormat="false" ht="12.75" hidden="false" customHeight="false" outlineLevel="0" collapsed="false">
      <c r="A215" s="1" t="s">
        <v>637</v>
      </c>
      <c r="B215" s="0" t="s">
        <v>824</v>
      </c>
      <c r="C215" s="1" t="s">
        <v>825</v>
      </c>
      <c r="D215" s="1" t="n">
        <v>406919</v>
      </c>
      <c r="E215" s="1" t="str">
        <f aca="false">IF(D214=D215,"del","g")</f>
        <v>g</v>
      </c>
      <c r="F215" s="0" t="s">
        <v>826</v>
      </c>
      <c r="G215" s="0" t="s">
        <v>827</v>
      </c>
    </row>
    <row r="216" customFormat="false" ht="12.75" hidden="false" customHeight="false" outlineLevel="0" collapsed="false">
      <c r="A216" s="1" t="s">
        <v>637</v>
      </c>
      <c r="B216" s="0" t="s">
        <v>828</v>
      </c>
      <c r="C216" s="1" t="s">
        <v>250</v>
      </c>
      <c r="D216" s="1" t="n">
        <v>406991</v>
      </c>
      <c r="E216" s="1" t="str">
        <f aca="false">IF(D215=D216,"del","g")</f>
        <v>g</v>
      </c>
      <c r="F216" s="0" t="s">
        <v>829</v>
      </c>
      <c r="G216" s="0" t="s">
        <v>830</v>
      </c>
    </row>
    <row r="217" customFormat="false" ht="12.75" hidden="false" customHeight="false" outlineLevel="0" collapsed="false">
      <c r="A217" s="1" t="s">
        <v>637</v>
      </c>
      <c r="B217" s="0" t="s">
        <v>831</v>
      </c>
      <c r="C217" s="1" t="s">
        <v>832</v>
      </c>
      <c r="D217" s="1" t="n">
        <v>407006</v>
      </c>
      <c r="E217" s="1" t="str">
        <f aca="false">IF(D216=D217,"del","g")</f>
        <v>g</v>
      </c>
      <c r="F217" s="0" t="s">
        <v>833</v>
      </c>
      <c r="G217" s="0" t="s">
        <v>834</v>
      </c>
    </row>
    <row r="218" customFormat="false" ht="12.75" hidden="false" customHeight="false" outlineLevel="0" collapsed="false">
      <c r="A218" s="1" t="s">
        <v>637</v>
      </c>
      <c r="B218" s="0" t="s">
        <v>835</v>
      </c>
      <c r="C218" s="1" t="s">
        <v>836</v>
      </c>
      <c r="D218" s="1" t="n">
        <v>407007</v>
      </c>
      <c r="E218" s="1" t="str">
        <f aca="false">IF(D217=D218,"del","g")</f>
        <v>g</v>
      </c>
      <c r="F218" s="0" t="s">
        <v>833</v>
      </c>
      <c r="G218" s="0" t="s">
        <v>834</v>
      </c>
    </row>
    <row r="219" customFormat="false" ht="12.75" hidden="false" customHeight="false" outlineLevel="0" collapsed="false">
      <c r="A219" s="1" t="s">
        <v>637</v>
      </c>
      <c r="B219" s="0" t="s">
        <v>837</v>
      </c>
      <c r="C219" s="1" t="s">
        <v>838</v>
      </c>
      <c r="D219" s="1" t="n">
        <v>407015</v>
      </c>
      <c r="E219" s="1" t="str">
        <f aca="false">IF(D218=D219,"del","g")</f>
        <v>g</v>
      </c>
      <c r="F219" s="0" t="s">
        <v>839</v>
      </c>
      <c r="G219" s="0" t="s">
        <v>840</v>
      </c>
    </row>
    <row r="220" customFormat="false" ht="12.75" hidden="false" customHeight="false" outlineLevel="0" collapsed="false">
      <c r="A220" s="1" t="s">
        <v>637</v>
      </c>
      <c r="B220" s="0" t="s">
        <v>841</v>
      </c>
      <c r="C220" s="1" t="s">
        <v>842</v>
      </c>
      <c r="D220" s="1" t="n">
        <v>407042</v>
      </c>
      <c r="E220" s="1" t="str">
        <f aca="false">IF(D219=D220,"del","g")</f>
        <v>g</v>
      </c>
      <c r="F220" s="0" t="s">
        <v>843</v>
      </c>
      <c r="G220" s="0" t="s">
        <v>844</v>
      </c>
    </row>
    <row r="221" customFormat="false" ht="12.75" hidden="false" customHeight="false" outlineLevel="0" collapsed="false">
      <c r="A221" s="1" t="s">
        <v>637</v>
      </c>
      <c r="B221" s="0" t="s">
        <v>845</v>
      </c>
      <c r="C221" s="1" t="s">
        <v>846</v>
      </c>
      <c r="D221" s="1" t="n">
        <v>664617</v>
      </c>
      <c r="E221" s="1" t="str">
        <f aca="false">IF(D220=D221,"del","g")</f>
        <v>g</v>
      </c>
      <c r="F221" s="0" t="s">
        <v>847</v>
      </c>
      <c r="G221" s="0" t="s">
        <v>848</v>
      </c>
    </row>
    <row r="222" customFormat="false" ht="12.75" hidden="false" customHeight="false" outlineLevel="0" collapsed="false">
      <c r="A222" s="1" t="s">
        <v>637</v>
      </c>
      <c r="B222" s="0" t="s">
        <v>849</v>
      </c>
      <c r="C222" s="1" t="s">
        <v>850</v>
      </c>
      <c r="D222" s="1" t="n">
        <v>677823</v>
      </c>
      <c r="E222" s="1" t="str">
        <f aca="false">IF(D221=D222,"del","g")</f>
        <v>g</v>
      </c>
      <c r="F222" s="0" t="s">
        <v>851</v>
      </c>
      <c r="G222" s="0" t="s">
        <v>852</v>
      </c>
    </row>
    <row r="223" customFormat="false" ht="12.75" hidden="false" customHeight="false" outlineLevel="0" collapsed="false">
      <c r="A223" s="1" t="s">
        <v>637</v>
      </c>
      <c r="B223" s="0" t="s">
        <v>853</v>
      </c>
      <c r="C223" s="1" t="s">
        <v>634</v>
      </c>
      <c r="D223" s="1" t="n">
        <v>100126355</v>
      </c>
      <c r="E223" s="1" t="str">
        <f aca="false">IF(D222=D223,"del","g")</f>
        <v>g</v>
      </c>
      <c r="F223" s="0" t="s">
        <v>854</v>
      </c>
      <c r="G223" s="0" t="s">
        <v>855</v>
      </c>
    </row>
    <row r="224" customFormat="false" ht="12.75" hidden="false" customHeight="false" outlineLevel="0" collapsed="false">
      <c r="A224" s="1" t="s">
        <v>856</v>
      </c>
      <c r="B224" s="0" t="s">
        <v>857</v>
      </c>
      <c r="C224" s="1" t="s">
        <v>858</v>
      </c>
      <c r="D224" s="1" t="n">
        <v>31</v>
      </c>
      <c r="E224" s="1" t="str">
        <f aca="false">IF(D223=D224,"del","g")</f>
        <v>g</v>
      </c>
      <c r="F224" s="0" t="s">
        <v>859</v>
      </c>
      <c r="G224" s="0" t="s">
        <v>860</v>
      </c>
    </row>
    <row r="225" customFormat="false" ht="12.75" hidden="false" customHeight="false" outlineLevel="0" collapsed="false">
      <c r="A225" s="1" t="s">
        <v>856</v>
      </c>
      <c r="B225" s="0" t="s">
        <v>861</v>
      </c>
      <c r="C225" s="1" t="s">
        <v>862</v>
      </c>
      <c r="D225" s="1" t="n">
        <v>353</v>
      </c>
      <c r="E225" s="1" t="str">
        <f aca="false">IF(D224=D225,"del","g")</f>
        <v>g</v>
      </c>
      <c r="F225" s="0" t="s">
        <v>863</v>
      </c>
      <c r="G225" s="0" t="s">
        <v>864</v>
      </c>
    </row>
    <row r="226" customFormat="false" ht="12.75" hidden="false" customHeight="false" outlineLevel="0" collapsed="false">
      <c r="A226" s="1" t="s">
        <v>856</v>
      </c>
      <c r="B226" s="0" t="s">
        <v>865</v>
      </c>
      <c r="C226" s="1" t="s">
        <v>866</v>
      </c>
      <c r="D226" s="1" t="n">
        <v>396</v>
      </c>
      <c r="E226" s="1" t="str">
        <f aca="false">IF(D225=D226,"del","g")</f>
        <v>g</v>
      </c>
      <c r="F226" s="0" t="s">
        <v>867</v>
      </c>
      <c r="G226" s="0" t="s">
        <v>868</v>
      </c>
    </row>
    <row r="227" customFormat="false" ht="12.75" hidden="false" customHeight="false" outlineLevel="0" collapsed="false">
      <c r="A227" s="1" t="s">
        <v>856</v>
      </c>
      <c r="B227" s="0" t="s">
        <v>869</v>
      </c>
      <c r="C227" s="1" t="s">
        <v>870</v>
      </c>
      <c r="D227" s="1" t="n">
        <v>409</v>
      </c>
      <c r="E227" s="1" t="str">
        <f aca="false">IF(D226=D227,"del","g")</f>
        <v>g</v>
      </c>
      <c r="F227" s="0" t="s">
        <v>871</v>
      </c>
      <c r="G227" s="0" t="s">
        <v>872</v>
      </c>
    </row>
    <row r="228" customFormat="false" ht="12.75" hidden="false" customHeight="false" outlineLevel="0" collapsed="false">
      <c r="A228" s="1" t="s">
        <v>856</v>
      </c>
      <c r="B228" s="0" t="s">
        <v>873</v>
      </c>
      <c r="C228" s="1" t="s">
        <v>874</v>
      </c>
      <c r="D228" s="1" t="n">
        <v>842</v>
      </c>
      <c r="E228" s="1" t="str">
        <f aca="false">IF(D227=D228,"del","g")</f>
        <v>g</v>
      </c>
      <c r="F228" s="0" t="s">
        <v>875</v>
      </c>
      <c r="G228" s="0" t="s">
        <v>876</v>
      </c>
    </row>
    <row r="229" customFormat="false" ht="12.75" hidden="false" customHeight="false" outlineLevel="0" collapsed="false">
      <c r="A229" s="1" t="s">
        <v>856</v>
      </c>
      <c r="B229" s="0" t="s">
        <v>877</v>
      </c>
      <c r="C229" s="1" t="s">
        <v>878</v>
      </c>
      <c r="D229" s="1" t="n">
        <v>920</v>
      </c>
      <c r="E229" s="1" t="str">
        <f aca="false">IF(D228=D229,"del","g")</f>
        <v>g</v>
      </c>
      <c r="F229" s="0" t="s">
        <v>879</v>
      </c>
      <c r="G229" s="0" t="s">
        <v>880</v>
      </c>
    </row>
    <row r="230" customFormat="false" ht="12.75" hidden="false" customHeight="false" outlineLevel="0" collapsed="false">
      <c r="A230" s="1" t="s">
        <v>856</v>
      </c>
      <c r="B230" s="0" t="s">
        <v>881</v>
      </c>
      <c r="C230" s="1" t="s">
        <v>882</v>
      </c>
      <c r="D230" s="1" t="n">
        <v>949</v>
      </c>
      <c r="E230" s="1" t="str">
        <f aca="false">IF(D229=D230,"del","g")</f>
        <v>g</v>
      </c>
      <c r="F230" s="0" t="s">
        <v>883</v>
      </c>
      <c r="G230" s="0" t="s">
        <v>884</v>
      </c>
    </row>
    <row r="231" customFormat="false" ht="12.75" hidden="false" customHeight="false" outlineLevel="0" collapsed="false">
      <c r="A231" s="1" t="s">
        <v>856</v>
      </c>
      <c r="B231" s="0" t="s">
        <v>885</v>
      </c>
      <c r="C231" s="1" t="s">
        <v>886</v>
      </c>
      <c r="D231" s="1" t="n">
        <v>995</v>
      </c>
      <c r="E231" s="1" t="str">
        <f aca="false">IF(D230=D231,"del","g")</f>
        <v>g</v>
      </c>
      <c r="F231" s="0" t="s">
        <v>887</v>
      </c>
      <c r="G231" s="0" t="s">
        <v>888</v>
      </c>
    </row>
    <row r="232" customFormat="false" ht="12.75" hidden="false" customHeight="false" outlineLevel="0" collapsed="false">
      <c r="A232" s="1" t="s">
        <v>856</v>
      </c>
      <c r="B232" s="0" t="s">
        <v>889</v>
      </c>
      <c r="C232" s="1" t="s">
        <v>890</v>
      </c>
      <c r="D232" s="1" t="n">
        <v>2869</v>
      </c>
      <c r="E232" s="1" t="str">
        <f aca="false">IF(D231=D232,"del","g")</f>
        <v>g</v>
      </c>
      <c r="F232" s="0" t="s">
        <v>891</v>
      </c>
      <c r="G232" s="0" t="s">
        <v>892</v>
      </c>
    </row>
    <row r="233" customFormat="false" ht="12.75" hidden="false" customHeight="false" outlineLevel="0" collapsed="false">
      <c r="A233" s="1" t="s">
        <v>856</v>
      </c>
      <c r="B233" s="0" t="s">
        <v>893</v>
      </c>
      <c r="C233" s="1" t="s">
        <v>56</v>
      </c>
      <c r="D233" s="1" t="n">
        <v>3169</v>
      </c>
      <c r="E233" s="1" t="str">
        <f aca="false">IF(D232=D233,"del","g")</f>
        <v>g</v>
      </c>
      <c r="F233" s="0" t="s">
        <v>894</v>
      </c>
      <c r="G233" s="0" t="s">
        <v>895</v>
      </c>
    </row>
    <row r="234" customFormat="false" ht="12.75" hidden="false" customHeight="false" outlineLevel="0" collapsed="false">
      <c r="A234" s="1" t="s">
        <v>856</v>
      </c>
      <c r="B234" s="0" t="s">
        <v>896</v>
      </c>
      <c r="C234" s="1" t="s">
        <v>897</v>
      </c>
      <c r="D234" s="1" t="n">
        <v>3315</v>
      </c>
      <c r="E234" s="1" t="str">
        <f aca="false">IF(D233=D234,"del","g")</f>
        <v>g</v>
      </c>
      <c r="F234" s="0" t="s">
        <v>898</v>
      </c>
      <c r="G234" s="0" t="s">
        <v>899</v>
      </c>
    </row>
    <row r="235" customFormat="false" ht="12.75" hidden="false" customHeight="false" outlineLevel="0" collapsed="false">
      <c r="A235" s="1" t="s">
        <v>856</v>
      </c>
      <c r="B235" s="0" t="s">
        <v>900</v>
      </c>
      <c r="C235" s="1" t="s">
        <v>678</v>
      </c>
      <c r="D235" s="1" t="n">
        <v>3320</v>
      </c>
      <c r="E235" s="1" t="str">
        <f aca="false">IF(D234=D235,"del","g")</f>
        <v>g</v>
      </c>
      <c r="F235" s="0" t="s">
        <v>901</v>
      </c>
      <c r="G235" s="0" t="s">
        <v>902</v>
      </c>
    </row>
    <row r="236" customFormat="false" ht="12.75" hidden="false" customHeight="false" outlineLevel="0" collapsed="false">
      <c r="A236" s="1" t="s">
        <v>856</v>
      </c>
      <c r="B236" s="0" t="s">
        <v>903</v>
      </c>
      <c r="C236" s="1" t="s">
        <v>904</v>
      </c>
      <c r="D236" s="1" t="n">
        <v>3827</v>
      </c>
      <c r="E236" s="1" t="str">
        <f aca="false">IF(D235=D236,"del","g")</f>
        <v>g</v>
      </c>
      <c r="F236" s="0" t="s">
        <v>905</v>
      </c>
      <c r="G236" s="0" t="s">
        <v>906</v>
      </c>
    </row>
    <row r="237" customFormat="false" ht="12.75" hidden="false" customHeight="false" outlineLevel="0" collapsed="false">
      <c r="A237" s="1" t="s">
        <v>856</v>
      </c>
      <c r="B237" s="0" t="s">
        <v>907</v>
      </c>
      <c r="C237" s="1" t="s">
        <v>908</v>
      </c>
      <c r="D237" s="1" t="n">
        <v>5142</v>
      </c>
      <c r="E237" s="1" t="str">
        <f aca="false">IF(D236=D237,"del","g")</f>
        <v>g</v>
      </c>
      <c r="F237" s="0" t="s">
        <v>909</v>
      </c>
      <c r="G237" s="0" t="s">
        <v>910</v>
      </c>
    </row>
    <row r="238" customFormat="false" ht="12.75" hidden="false" customHeight="false" outlineLevel="0" collapsed="false">
      <c r="A238" s="1" t="s">
        <v>856</v>
      </c>
      <c r="B238" s="0" t="s">
        <v>911</v>
      </c>
      <c r="C238" s="1" t="s">
        <v>912</v>
      </c>
      <c r="D238" s="1" t="n">
        <v>5291</v>
      </c>
      <c r="E238" s="1" t="str">
        <f aca="false">IF(D237=D238,"del","g")</f>
        <v>g</v>
      </c>
      <c r="F238" s="0" t="s">
        <v>913</v>
      </c>
      <c r="G238" s="0" t="s">
        <v>914</v>
      </c>
    </row>
    <row r="239" customFormat="false" ht="12.75" hidden="false" customHeight="false" outlineLevel="0" collapsed="false">
      <c r="A239" s="1" t="s">
        <v>856</v>
      </c>
      <c r="B239" s="0" t="s">
        <v>915</v>
      </c>
      <c r="C239" s="1" t="s">
        <v>432</v>
      </c>
      <c r="D239" s="1" t="n">
        <v>5770</v>
      </c>
      <c r="E239" s="1" t="str">
        <f aca="false">IF(D238=D239,"del","g")</f>
        <v>g</v>
      </c>
      <c r="F239" s="0" t="s">
        <v>916</v>
      </c>
      <c r="G239" s="0" t="s">
        <v>917</v>
      </c>
    </row>
    <row r="240" customFormat="false" ht="12.75" hidden="false" customHeight="false" outlineLevel="0" collapsed="false">
      <c r="A240" s="1" t="s">
        <v>856</v>
      </c>
      <c r="B240" s="0" t="s">
        <v>918</v>
      </c>
      <c r="C240" s="1" t="s">
        <v>919</v>
      </c>
      <c r="D240" s="1" t="n">
        <v>5829</v>
      </c>
      <c r="E240" s="1" t="str">
        <f aca="false">IF(D239=D240,"del","g")</f>
        <v>g</v>
      </c>
      <c r="F240" s="0" t="s">
        <v>920</v>
      </c>
      <c r="G240" s="0" t="s">
        <v>921</v>
      </c>
    </row>
    <row r="241" customFormat="false" ht="12.75" hidden="false" customHeight="false" outlineLevel="0" collapsed="false">
      <c r="A241" s="1" t="s">
        <v>856</v>
      </c>
      <c r="B241" s="0" t="s">
        <v>922</v>
      </c>
      <c r="C241" s="1" t="s">
        <v>923</v>
      </c>
      <c r="D241" s="1" t="n">
        <v>5865</v>
      </c>
      <c r="E241" s="1" t="str">
        <f aca="false">IF(D240=D241,"del","g")</f>
        <v>g</v>
      </c>
      <c r="F241" s="0" t="s">
        <v>924</v>
      </c>
      <c r="G241" s="0" t="s">
        <v>925</v>
      </c>
    </row>
    <row r="242" customFormat="false" ht="12.75" hidden="false" customHeight="false" outlineLevel="0" collapsed="false">
      <c r="A242" s="1" t="s">
        <v>856</v>
      </c>
      <c r="B242" s="0" t="s">
        <v>926</v>
      </c>
      <c r="C242" s="1" t="s">
        <v>424</v>
      </c>
      <c r="D242" s="1" t="n">
        <v>6416</v>
      </c>
      <c r="E242" s="1" t="str">
        <f aca="false">IF(D241=D242,"del","g")</f>
        <v>g</v>
      </c>
      <c r="F242" s="0" t="s">
        <v>927</v>
      </c>
      <c r="G242" s="0" t="s">
        <v>928</v>
      </c>
    </row>
    <row r="243" customFormat="false" ht="12.75" hidden="false" customHeight="false" outlineLevel="0" collapsed="false">
      <c r="A243" s="1" t="s">
        <v>856</v>
      </c>
      <c r="B243" s="0" t="s">
        <v>929</v>
      </c>
      <c r="C243" s="1" t="s">
        <v>930</v>
      </c>
      <c r="D243" s="1" t="n">
        <v>6678</v>
      </c>
      <c r="E243" s="1" t="str">
        <f aca="false">IF(D242=D243,"del","g")</f>
        <v>g</v>
      </c>
      <c r="F243" s="0" t="s">
        <v>931</v>
      </c>
      <c r="G243" s="0" t="s">
        <v>932</v>
      </c>
    </row>
    <row r="244" customFormat="false" ht="12.75" hidden="false" customHeight="false" outlineLevel="0" collapsed="false">
      <c r="A244" s="1" t="s">
        <v>856</v>
      </c>
      <c r="B244" s="0" t="s">
        <v>933</v>
      </c>
      <c r="C244" s="1" t="s">
        <v>934</v>
      </c>
      <c r="D244" s="1" t="n">
        <v>6900</v>
      </c>
      <c r="E244" s="1" t="str">
        <f aca="false">IF(D243=D244,"del","g")</f>
        <v>g</v>
      </c>
      <c r="F244" s="0" t="s">
        <v>935</v>
      </c>
      <c r="G244" s="0" t="s">
        <v>936</v>
      </c>
    </row>
    <row r="245" customFormat="false" ht="12.75" hidden="false" customHeight="false" outlineLevel="0" collapsed="false">
      <c r="A245" s="1" t="s">
        <v>856</v>
      </c>
      <c r="B245" s="0" t="s">
        <v>937</v>
      </c>
      <c r="C245" s="1" t="s">
        <v>938</v>
      </c>
      <c r="D245" s="1" t="n">
        <v>7048</v>
      </c>
      <c r="E245" s="1" t="str">
        <f aca="false">IF(D244=D245,"del","g")</f>
        <v>g</v>
      </c>
      <c r="F245" s="0" t="s">
        <v>939</v>
      </c>
      <c r="G245" s="0" t="s">
        <v>940</v>
      </c>
    </row>
    <row r="246" customFormat="false" ht="12.75" hidden="false" customHeight="false" outlineLevel="0" collapsed="false">
      <c r="A246" s="1" t="s">
        <v>856</v>
      </c>
      <c r="B246" s="0" t="s">
        <v>941</v>
      </c>
      <c r="C246" s="1" t="s">
        <v>942</v>
      </c>
      <c r="D246" s="1" t="n">
        <v>7099</v>
      </c>
      <c r="E246" s="1" t="str">
        <f aca="false">IF(D245=D246,"del","g")</f>
        <v>g</v>
      </c>
      <c r="F246" s="0" t="s">
        <v>943</v>
      </c>
      <c r="G246" s="0" t="s">
        <v>944</v>
      </c>
    </row>
    <row r="247" customFormat="false" ht="12.75" hidden="false" customHeight="false" outlineLevel="0" collapsed="false">
      <c r="A247" s="1" t="s">
        <v>856</v>
      </c>
      <c r="B247" s="0" t="s">
        <v>945</v>
      </c>
      <c r="C247" s="1" t="s">
        <v>946</v>
      </c>
      <c r="D247" s="1" t="n">
        <v>8434</v>
      </c>
      <c r="E247" s="1" t="str">
        <f aca="false">IF(D246=D247,"del","g")</f>
        <v>g</v>
      </c>
      <c r="F247" s="0" t="s">
        <v>947</v>
      </c>
      <c r="G247" s="0" t="s">
        <v>948</v>
      </c>
    </row>
    <row r="248" customFormat="false" ht="12.75" hidden="false" customHeight="false" outlineLevel="0" collapsed="false">
      <c r="A248" s="1" t="s">
        <v>856</v>
      </c>
      <c r="B248" s="0" t="s">
        <v>949</v>
      </c>
      <c r="C248" s="1" t="s">
        <v>950</v>
      </c>
      <c r="D248" s="1" t="n">
        <v>8451</v>
      </c>
      <c r="E248" s="1" t="str">
        <f aca="false">IF(D247=D248,"del","g")</f>
        <v>g</v>
      </c>
      <c r="F248" s="0" t="s">
        <v>951</v>
      </c>
      <c r="G248" s="0" t="s">
        <v>952</v>
      </c>
    </row>
    <row r="249" customFormat="false" ht="12.75" hidden="false" customHeight="false" outlineLevel="0" collapsed="false">
      <c r="A249" s="1" t="s">
        <v>856</v>
      </c>
      <c r="B249" s="0" t="s">
        <v>953</v>
      </c>
      <c r="C249" s="1" t="s">
        <v>420</v>
      </c>
      <c r="D249" s="1" t="n">
        <v>8554</v>
      </c>
      <c r="E249" s="1" t="str">
        <f aca="false">IF(D248=D249,"del","g")</f>
        <v>g</v>
      </c>
      <c r="F249" s="0" t="s">
        <v>954</v>
      </c>
      <c r="G249" s="0" t="s">
        <v>955</v>
      </c>
    </row>
    <row r="250" customFormat="false" ht="12.75" hidden="false" customHeight="false" outlineLevel="0" collapsed="false">
      <c r="A250" s="1" t="s">
        <v>856</v>
      </c>
      <c r="B250" s="0" t="s">
        <v>956</v>
      </c>
      <c r="C250" s="1" t="s">
        <v>479</v>
      </c>
      <c r="D250" s="1" t="n">
        <v>9547</v>
      </c>
      <c r="E250" s="1" t="str">
        <f aca="false">IF(D249=D250,"del","g")</f>
        <v>g</v>
      </c>
      <c r="F250" s="0" t="s">
        <v>957</v>
      </c>
      <c r="G250" s="0" t="s">
        <v>958</v>
      </c>
    </row>
    <row r="251" customFormat="false" ht="12.75" hidden="false" customHeight="false" outlineLevel="0" collapsed="false">
      <c r="A251" s="1" t="s">
        <v>856</v>
      </c>
      <c r="B251" s="0" t="s">
        <v>959</v>
      </c>
      <c r="C251" s="1" t="s">
        <v>960</v>
      </c>
      <c r="D251" s="1" t="n">
        <v>10062</v>
      </c>
      <c r="E251" s="1" t="str">
        <f aca="false">IF(D250=D251,"del","g")</f>
        <v>g</v>
      </c>
      <c r="F251" s="0" t="s">
        <v>961</v>
      </c>
      <c r="G251" s="0" t="s">
        <v>962</v>
      </c>
    </row>
    <row r="252" customFormat="false" ht="12.75" hidden="false" customHeight="false" outlineLevel="0" collapsed="false">
      <c r="A252" s="1" t="s">
        <v>856</v>
      </c>
      <c r="B252" s="0" t="s">
        <v>963</v>
      </c>
      <c r="C252" s="1" t="s">
        <v>964</v>
      </c>
      <c r="D252" s="1" t="n">
        <v>10253</v>
      </c>
      <c r="E252" s="1" t="str">
        <f aca="false">IF(D251=D252,"del","g")</f>
        <v>g</v>
      </c>
      <c r="F252" s="0" t="s">
        <v>965</v>
      </c>
      <c r="G252" s="0" t="s">
        <v>966</v>
      </c>
    </row>
    <row r="253" customFormat="false" ht="12.75" hidden="false" customHeight="false" outlineLevel="0" collapsed="false">
      <c r="A253" s="1" t="s">
        <v>856</v>
      </c>
      <c r="B253" s="0" t="s">
        <v>967</v>
      </c>
      <c r="C253" s="1" t="s">
        <v>968</v>
      </c>
      <c r="D253" s="1" t="n">
        <v>11004</v>
      </c>
      <c r="E253" s="1" t="str">
        <f aca="false">IF(D252=D253,"del","g")</f>
        <v>g</v>
      </c>
      <c r="F253" s="0" t="s">
        <v>969</v>
      </c>
      <c r="G253" s="0" t="s">
        <v>970</v>
      </c>
    </row>
    <row r="254" customFormat="false" ht="12.75" hidden="false" customHeight="false" outlineLevel="0" collapsed="false">
      <c r="A254" s="1" t="s">
        <v>856</v>
      </c>
      <c r="B254" s="0" t="s">
        <v>971</v>
      </c>
      <c r="C254" s="1" t="s">
        <v>180</v>
      </c>
      <c r="D254" s="1" t="n">
        <v>29128</v>
      </c>
      <c r="E254" s="1" t="str">
        <f aca="false">IF(D253=D254,"del","g")</f>
        <v>g</v>
      </c>
      <c r="F254" s="0" t="s">
        <v>972</v>
      </c>
      <c r="G254" s="0" t="s">
        <v>973</v>
      </c>
    </row>
    <row r="255" customFormat="false" ht="12.75" hidden="false" customHeight="false" outlineLevel="0" collapsed="false">
      <c r="A255" s="1" t="s">
        <v>856</v>
      </c>
      <c r="B255" s="0" t="s">
        <v>974</v>
      </c>
      <c r="C255" s="1" t="s">
        <v>975</v>
      </c>
      <c r="D255" s="1" t="n">
        <v>51079</v>
      </c>
      <c r="E255" s="1" t="str">
        <f aca="false">IF(D254=D255,"del","g")</f>
        <v>g</v>
      </c>
      <c r="F255" s="0" t="s">
        <v>976</v>
      </c>
      <c r="G255" s="0" t="s">
        <v>977</v>
      </c>
    </row>
    <row r="256" customFormat="false" ht="12.75" hidden="false" customHeight="false" outlineLevel="0" collapsed="false">
      <c r="A256" s="1" t="s">
        <v>856</v>
      </c>
      <c r="B256" s="0" t="s">
        <v>978</v>
      </c>
      <c r="C256" s="1" t="s">
        <v>979</v>
      </c>
      <c r="D256" s="1" t="n">
        <v>51330</v>
      </c>
      <c r="E256" s="1" t="str">
        <f aca="false">IF(D255=D256,"del","g")</f>
        <v>g</v>
      </c>
      <c r="F256" s="0" t="s">
        <v>980</v>
      </c>
      <c r="G256" s="0" t="s">
        <v>981</v>
      </c>
    </row>
    <row r="257" customFormat="false" ht="12.75" hidden="false" customHeight="false" outlineLevel="0" collapsed="false">
      <c r="A257" s="1" t="s">
        <v>856</v>
      </c>
      <c r="B257" s="0" t="s">
        <v>982</v>
      </c>
      <c r="C257" s="1" t="s">
        <v>983</v>
      </c>
      <c r="D257" s="1" t="n">
        <v>51582</v>
      </c>
      <c r="E257" s="1" t="str">
        <f aca="false">IF(D256=D257,"del","g")</f>
        <v>g</v>
      </c>
      <c r="F257" s="0" t="s">
        <v>984</v>
      </c>
      <c r="G257" s="0" t="s">
        <v>985</v>
      </c>
    </row>
    <row r="258" customFormat="false" ht="12.75" hidden="false" customHeight="false" outlineLevel="0" collapsed="false">
      <c r="A258" s="1" t="s">
        <v>856</v>
      </c>
      <c r="B258" s="0" t="s">
        <v>986</v>
      </c>
      <c r="C258" s="1" t="s">
        <v>987</v>
      </c>
      <c r="D258" s="1" t="n">
        <v>55576</v>
      </c>
      <c r="E258" s="1" t="str">
        <f aca="false">IF(D257=D258,"del","g")</f>
        <v>g</v>
      </c>
      <c r="F258" s="0" t="s">
        <v>988</v>
      </c>
      <c r="G258" s="0" t="s">
        <v>989</v>
      </c>
    </row>
    <row r="259" customFormat="false" ht="12.75" hidden="false" customHeight="false" outlineLevel="0" collapsed="false">
      <c r="A259" s="1" t="s">
        <v>856</v>
      </c>
      <c r="B259" s="0" t="s">
        <v>990</v>
      </c>
      <c r="C259" s="1" t="s">
        <v>991</v>
      </c>
      <c r="D259" s="1" t="n">
        <v>55824</v>
      </c>
      <c r="E259" s="1" t="str">
        <f aca="false">IF(D258=D259,"del","g")</f>
        <v>g</v>
      </c>
      <c r="F259" s="0" t="s">
        <v>992</v>
      </c>
      <c r="G259" s="0" t="s">
        <v>993</v>
      </c>
    </row>
    <row r="260" customFormat="false" ht="12.75" hidden="false" customHeight="false" outlineLevel="0" collapsed="false">
      <c r="A260" s="1" t="s">
        <v>856</v>
      </c>
      <c r="B260" s="0" t="s">
        <v>994</v>
      </c>
      <c r="C260" s="1" t="s">
        <v>995</v>
      </c>
      <c r="D260" s="1" t="n">
        <v>64866</v>
      </c>
      <c r="E260" s="1" t="str">
        <f aca="false">IF(D259=D260,"del","g")</f>
        <v>g</v>
      </c>
      <c r="F260" s="0" t="s">
        <v>996</v>
      </c>
      <c r="G260" s="0" t="s">
        <v>997</v>
      </c>
    </row>
    <row r="261" customFormat="false" ht="12.75" hidden="false" customHeight="false" outlineLevel="0" collapsed="false">
      <c r="A261" s="1" t="s">
        <v>856</v>
      </c>
      <c r="B261" s="0" t="s">
        <v>998</v>
      </c>
      <c r="C261" s="1" t="s">
        <v>999</v>
      </c>
      <c r="D261" s="1" t="n">
        <v>94241</v>
      </c>
      <c r="E261" s="1" t="str">
        <f aca="false">IF(D260=D261,"del","g")</f>
        <v>g</v>
      </c>
      <c r="F261" s="0" t="s">
        <v>1000</v>
      </c>
      <c r="G261" s="0" t="s">
        <v>1001</v>
      </c>
    </row>
    <row r="262" customFormat="false" ht="12.75" hidden="false" customHeight="false" outlineLevel="0" collapsed="false">
      <c r="A262" s="1" t="s">
        <v>856</v>
      </c>
      <c r="B262" s="0" t="s">
        <v>1002</v>
      </c>
      <c r="C262" s="1" t="s">
        <v>1003</v>
      </c>
      <c r="D262" s="1" t="n">
        <v>116173</v>
      </c>
      <c r="E262" s="1" t="str">
        <f aca="false">IF(D261=D262,"del","g")</f>
        <v>g</v>
      </c>
      <c r="F262" s="0" t="s">
        <v>1004</v>
      </c>
      <c r="G262" s="0" t="s">
        <v>1005</v>
      </c>
    </row>
    <row r="263" customFormat="false" ht="12.75" hidden="false" customHeight="false" outlineLevel="0" collapsed="false">
      <c r="A263" s="1" t="s">
        <v>856</v>
      </c>
      <c r="B263" s="0" t="s">
        <v>1006</v>
      </c>
      <c r="C263" s="1" t="s">
        <v>1007</v>
      </c>
      <c r="D263" s="1" t="n">
        <v>221120</v>
      </c>
      <c r="E263" s="1" t="str">
        <f aca="false">IF(D262=D263,"del","g")</f>
        <v>g</v>
      </c>
      <c r="F263" s="0" t="s">
        <v>1008</v>
      </c>
      <c r="G263" s="0" t="s">
        <v>1009</v>
      </c>
    </row>
    <row r="264" customFormat="false" ht="12.75" hidden="false" customHeight="false" outlineLevel="0" collapsed="false">
      <c r="A264" s="1" t="s">
        <v>856</v>
      </c>
      <c r="B264" s="0" t="s">
        <v>1010</v>
      </c>
      <c r="C264" s="1" t="s">
        <v>1011</v>
      </c>
      <c r="D264" s="1" t="n">
        <v>222545</v>
      </c>
      <c r="E264" s="1" t="str">
        <f aca="false">IF(D263=D264,"del","g")</f>
        <v>g</v>
      </c>
      <c r="F264" s="0" t="s">
        <v>1012</v>
      </c>
      <c r="G264" s="0" t="s">
        <v>1013</v>
      </c>
    </row>
    <row r="265" customFormat="false" ht="12.75" hidden="false" customHeight="false" outlineLevel="0" collapsed="false">
      <c r="A265" s="1" t="s">
        <v>856</v>
      </c>
      <c r="B265" s="0" t="s">
        <v>1014</v>
      </c>
      <c r="C265" s="1" t="s">
        <v>1015</v>
      </c>
      <c r="D265" s="1" t="n">
        <v>406885</v>
      </c>
      <c r="E265" s="1" t="str">
        <f aca="false">IF(D264=D265,"del","g")</f>
        <v>g</v>
      </c>
      <c r="F265" s="0" t="s">
        <v>1016</v>
      </c>
      <c r="G265" s="0" t="s">
        <v>1017</v>
      </c>
    </row>
    <row r="266" customFormat="false" ht="12.75" hidden="false" customHeight="false" outlineLevel="0" collapsed="false">
      <c r="A266" s="1" t="s">
        <v>856</v>
      </c>
      <c r="B266" s="0" t="s">
        <v>1018</v>
      </c>
      <c r="C266" s="1" t="s">
        <v>258</v>
      </c>
      <c r="D266" s="1" t="n">
        <v>407011</v>
      </c>
      <c r="E266" s="1" t="str">
        <f aca="false">IF(D265=D266,"del","g")</f>
        <v>g</v>
      </c>
      <c r="F266" s="0" t="s">
        <v>1019</v>
      </c>
      <c r="G266" s="0" t="s">
        <v>1020</v>
      </c>
    </row>
    <row r="267" customFormat="false" ht="12.75" hidden="false" customHeight="false" outlineLevel="0" collapsed="false">
      <c r="A267" s="1" t="s">
        <v>856</v>
      </c>
      <c r="B267" s="0" t="s">
        <v>1021</v>
      </c>
      <c r="C267" s="1" t="s">
        <v>570</v>
      </c>
      <c r="D267" s="1" t="n">
        <v>407040</v>
      </c>
      <c r="E267" s="1" t="str">
        <f aca="false">IF(D266=D267,"del","g")</f>
        <v>g</v>
      </c>
      <c r="F267" s="0" t="s">
        <v>1022</v>
      </c>
      <c r="G267" s="0" t="s">
        <v>102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6-28T14:01:27Z</dcterms:created>
  <dc:creator>Gorlov,Ivan P</dc:creator>
  <dc:description/>
  <dc:language>en-US</dc:language>
  <cp:lastModifiedBy>Gorlov,Ivan P</cp:lastModifiedBy>
  <dcterms:modified xsi:type="dcterms:W3CDTF">2012-09-25T19:53:53Z</dcterms:modified>
  <cp:revision>0</cp:revision>
  <dc:subject/>
  <dc:title/>
</cp:coreProperties>
</file>